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shimada\Dropbox\3'END_YUKIKO\PLOS Genetics\Revision\data\Minimal Data Sharing\"/>
    </mc:Choice>
  </mc:AlternateContent>
  <xr:revisionPtr revIDLastSave="0" documentId="13_ncr:1_{4AD7976A-867F-41C3-8D35-26B94AA26B27}" xr6:coauthVersionLast="46" xr6:coauthVersionMax="46" xr10:uidLastSave="{00000000-0000-0000-0000-000000000000}"/>
  <bookViews>
    <workbookView xWindow="-110" yWindow="-110" windowWidth="25820" windowHeight="14020" xr2:uid="{00000000-000D-0000-FFFF-FFFF00000000}"/>
  </bookViews>
  <sheets>
    <sheet name="summary" sheetId="5" r:id="rId1"/>
    <sheet name="Rep1_20201113" sheetId="1" r:id="rId2"/>
    <sheet name="Rep2" sheetId="4" r:id="rId3"/>
    <sheet name="Rep3" sheetId="7" r:id="rId4"/>
    <sheet name="Rep4" sheetId="8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97" i="7" l="1"/>
  <c r="AH96" i="7"/>
  <c r="AH95" i="7"/>
  <c r="AH94" i="7"/>
  <c r="AH93" i="7"/>
  <c r="AH92" i="7"/>
  <c r="AH91" i="7"/>
  <c r="AH90" i="7"/>
  <c r="AH89" i="7"/>
  <c r="AH88" i="7"/>
  <c r="AH87" i="7"/>
  <c r="AH86" i="7"/>
  <c r="AH85" i="7"/>
  <c r="AH84" i="7"/>
  <c r="AH83" i="7"/>
  <c r="AH82" i="7"/>
  <c r="AH81" i="7"/>
  <c r="AH80" i="7"/>
  <c r="AH79" i="7"/>
  <c r="AH78" i="7"/>
  <c r="F31" i="5" l="1"/>
  <c r="F32" i="5"/>
  <c r="F33" i="5"/>
  <c r="F34" i="5"/>
  <c r="G34" i="5" s="1"/>
  <c r="F35" i="5"/>
  <c r="F36" i="5"/>
  <c r="F37" i="5"/>
  <c r="F38" i="5"/>
  <c r="G38" i="5" s="1"/>
  <c r="F39" i="5"/>
  <c r="E31" i="5"/>
  <c r="E32" i="5"/>
  <c r="E33" i="5"/>
  <c r="E34" i="5"/>
  <c r="E35" i="5"/>
  <c r="E36" i="5"/>
  <c r="E37" i="5"/>
  <c r="E38" i="5"/>
  <c r="E39" i="5"/>
  <c r="F30" i="5"/>
  <c r="E30" i="5"/>
  <c r="K138" i="7"/>
  <c r="K136" i="7"/>
  <c r="K134" i="7"/>
  <c r="K132" i="7"/>
  <c r="M111" i="7" s="1"/>
  <c r="K130" i="7"/>
  <c r="K128" i="7"/>
  <c r="K126" i="7"/>
  <c r="K124" i="7"/>
  <c r="M103" i="7" s="1"/>
  <c r="K122" i="7"/>
  <c r="K120" i="7"/>
  <c r="K117" i="7"/>
  <c r="M117" i="7" s="1"/>
  <c r="K115" i="7"/>
  <c r="M115" i="7" s="1"/>
  <c r="K113" i="7"/>
  <c r="M113" i="7" s="1"/>
  <c r="K111" i="7"/>
  <c r="K109" i="7"/>
  <c r="M109" i="7" s="1"/>
  <c r="M107" i="7"/>
  <c r="K107" i="7"/>
  <c r="K105" i="7"/>
  <c r="M105" i="7" s="1"/>
  <c r="K101" i="7"/>
  <c r="M101" i="7" s="1"/>
  <c r="M99" i="7"/>
  <c r="K99" i="7"/>
  <c r="K96" i="7"/>
  <c r="M96" i="7" s="1"/>
  <c r="M94" i="7"/>
  <c r="K94" i="7"/>
  <c r="K92" i="7"/>
  <c r="M92" i="7" s="1"/>
  <c r="M90" i="7"/>
  <c r="K90" i="7"/>
  <c r="K88" i="7"/>
  <c r="M88" i="7" s="1"/>
  <c r="M86" i="7"/>
  <c r="K86" i="7"/>
  <c r="K84" i="7"/>
  <c r="M84" i="7" s="1"/>
  <c r="M82" i="7"/>
  <c r="K82" i="7"/>
  <c r="K80" i="7"/>
  <c r="M80" i="7" s="1"/>
  <c r="M78" i="7"/>
  <c r="K78" i="7"/>
  <c r="M82" i="4"/>
  <c r="M90" i="4"/>
  <c r="M78" i="4"/>
  <c r="K122" i="4"/>
  <c r="M101" i="4" s="1"/>
  <c r="K124" i="4"/>
  <c r="M103" i="4" s="1"/>
  <c r="K126" i="4"/>
  <c r="M84" i="4" s="1"/>
  <c r="K128" i="4"/>
  <c r="M86" i="4" s="1"/>
  <c r="K130" i="4"/>
  <c r="M109" i="4" s="1"/>
  <c r="K132" i="4"/>
  <c r="M111" i="4" s="1"/>
  <c r="K134" i="4"/>
  <c r="M92" i="4" s="1"/>
  <c r="K136" i="4"/>
  <c r="M115" i="4" s="1"/>
  <c r="K138" i="4"/>
  <c r="M117" i="4" s="1"/>
  <c r="K120" i="4"/>
  <c r="M99" i="4" s="1"/>
  <c r="K101" i="4"/>
  <c r="K103" i="4"/>
  <c r="K105" i="4"/>
  <c r="K107" i="4"/>
  <c r="K109" i="4"/>
  <c r="K111" i="4"/>
  <c r="K113" i="4"/>
  <c r="K115" i="4"/>
  <c r="K117" i="4"/>
  <c r="K99" i="4"/>
  <c r="K80" i="4"/>
  <c r="K82" i="4"/>
  <c r="K84" i="4"/>
  <c r="K86" i="4"/>
  <c r="K88" i="4"/>
  <c r="K90" i="4"/>
  <c r="K92" i="4"/>
  <c r="K94" i="4"/>
  <c r="K96" i="4"/>
  <c r="K78" i="4"/>
  <c r="M34" i="4"/>
  <c r="G31" i="5"/>
  <c r="G32" i="5"/>
  <c r="G33" i="5"/>
  <c r="G35" i="5"/>
  <c r="G36" i="5"/>
  <c r="G37" i="5"/>
  <c r="G39" i="5"/>
  <c r="G30" i="5"/>
  <c r="M96" i="4" l="1"/>
  <c r="M88" i="4"/>
  <c r="M80" i="4"/>
  <c r="M113" i="4"/>
  <c r="M105" i="4"/>
  <c r="M107" i="4"/>
  <c r="M94" i="4"/>
  <c r="H18" i="5"/>
  <c r="G18" i="5"/>
  <c r="G19" i="5"/>
  <c r="H19" i="5" s="1"/>
  <c r="G20" i="5"/>
  <c r="H20" i="5" s="1"/>
  <c r="G21" i="5"/>
  <c r="H21" i="5" s="1"/>
  <c r="G22" i="5"/>
  <c r="H22" i="5" s="1"/>
  <c r="G23" i="5"/>
  <c r="H23" i="5" s="1"/>
  <c r="G24" i="5"/>
  <c r="H24" i="5" s="1"/>
  <c r="G25" i="5"/>
  <c r="H25" i="5" s="1"/>
  <c r="G26" i="5"/>
  <c r="H26" i="5" s="1"/>
  <c r="G17" i="5"/>
  <c r="H17" i="5" s="1"/>
  <c r="F18" i="5"/>
  <c r="F19" i="5"/>
  <c r="F20" i="5"/>
  <c r="F21" i="5"/>
  <c r="F22" i="5"/>
  <c r="F23" i="5"/>
  <c r="F24" i="5"/>
  <c r="F25" i="5"/>
  <c r="F26" i="5"/>
  <c r="F17" i="5"/>
  <c r="G5" i="5"/>
  <c r="G6" i="5"/>
  <c r="G7" i="5"/>
  <c r="G8" i="5"/>
  <c r="H8" i="5" s="1"/>
  <c r="G9" i="5"/>
  <c r="G10" i="5"/>
  <c r="H10" i="5" s="1"/>
  <c r="G11" i="5"/>
  <c r="H11" i="5" s="1"/>
  <c r="G12" i="5"/>
  <c r="H12" i="5" s="1"/>
  <c r="G13" i="5"/>
  <c r="G4" i="5"/>
  <c r="H4" i="5" s="1"/>
  <c r="F5" i="5"/>
  <c r="F6" i="5"/>
  <c r="F7" i="5"/>
  <c r="F8" i="5"/>
  <c r="F9" i="5"/>
  <c r="F10" i="5"/>
  <c r="F11" i="5"/>
  <c r="F12" i="5"/>
  <c r="F13" i="5"/>
  <c r="F4" i="5"/>
  <c r="H5" i="5"/>
  <c r="H6" i="5"/>
  <c r="H7" i="5"/>
  <c r="H9" i="5"/>
  <c r="H13" i="5"/>
  <c r="S53" i="8"/>
  <c r="S52" i="8"/>
  <c r="S51" i="8"/>
  <c r="S50" i="8"/>
  <c r="S49" i="8"/>
  <c r="S48" i="8"/>
  <c r="S47" i="8"/>
  <c r="S46" i="8"/>
  <c r="S45" i="8"/>
  <c r="S44" i="8"/>
  <c r="S43" i="8"/>
  <c r="S42" i="8"/>
  <c r="S41" i="8"/>
  <c r="S40" i="8"/>
  <c r="S39" i="8"/>
  <c r="S38" i="8"/>
  <c r="S37" i="8"/>
  <c r="S36" i="8"/>
  <c r="S35" i="8"/>
  <c r="S34" i="8"/>
  <c r="S32" i="8"/>
  <c r="S31" i="8"/>
  <c r="S30" i="8"/>
  <c r="S29" i="8"/>
  <c r="S28" i="8"/>
  <c r="S27" i="8"/>
  <c r="S26" i="8"/>
  <c r="S25" i="8"/>
  <c r="S24" i="8"/>
  <c r="S23" i="8"/>
  <c r="S22" i="8"/>
  <c r="S21" i="8"/>
  <c r="S20" i="8"/>
  <c r="S19" i="8"/>
  <c r="S18" i="8"/>
  <c r="S17" i="8"/>
  <c r="S16" i="8"/>
  <c r="S15" i="8"/>
  <c r="S14" i="8"/>
  <c r="S13" i="8"/>
  <c r="N54" i="7" l="1"/>
  <c r="N53" i="7"/>
  <c r="N52" i="7"/>
  <c r="N51" i="7"/>
  <c r="N50" i="7"/>
  <c r="N49" i="7"/>
  <c r="N48" i="7"/>
  <c r="N47" i="7"/>
  <c r="N46" i="7"/>
  <c r="N45" i="7"/>
  <c r="N44" i="7"/>
  <c r="N43" i="7"/>
  <c r="N42" i="7"/>
  <c r="N41" i="7"/>
  <c r="N40" i="7"/>
  <c r="N39" i="7"/>
  <c r="N38" i="7"/>
  <c r="N37" i="7"/>
  <c r="N36" i="7"/>
  <c r="N35" i="7"/>
  <c r="N33" i="7"/>
  <c r="N32" i="7"/>
  <c r="N31" i="7"/>
  <c r="N30" i="7"/>
  <c r="N29" i="7"/>
  <c r="N28" i="7"/>
  <c r="N27" i="7"/>
  <c r="N26" i="7"/>
  <c r="N25" i="7"/>
  <c r="N24" i="7"/>
  <c r="N23" i="7"/>
  <c r="N22" i="7"/>
  <c r="N21" i="7"/>
  <c r="N20" i="7"/>
  <c r="N19" i="7"/>
  <c r="N18" i="7"/>
  <c r="N17" i="7"/>
  <c r="N16" i="7"/>
  <c r="N15" i="7"/>
  <c r="N14" i="7"/>
  <c r="F44" i="5" l="1"/>
  <c r="G44" i="5" s="1"/>
  <c r="F45" i="5"/>
  <c r="G45" i="5" s="1"/>
  <c r="F46" i="5"/>
  <c r="G46" i="5" s="1"/>
  <c r="F47" i="5"/>
  <c r="G47" i="5" s="1"/>
  <c r="F48" i="5"/>
  <c r="G48" i="5" s="1"/>
  <c r="F49" i="5"/>
  <c r="G49" i="5" s="1"/>
  <c r="F50" i="5"/>
  <c r="G50" i="5" s="1"/>
  <c r="F51" i="5"/>
  <c r="G51" i="5" s="1"/>
  <c r="F52" i="5"/>
  <c r="G52" i="5" s="1"/>
  <c r="F43" i="5"/>
  <c r="G43" i="5" s="1"/>
  <c r="E44" i="5"/>
  <c r="E45" i="5"/>
  <c r="E46" i="5"/>
  <c r="E47" i="5"/>
  <c r="E48" i="5"/>
  <c r="E49" i="5"/>
  <c r="E50" i="5"/>
  <c r="E51" i="5"/>
  <c r="E52" i="5"/>
  <c r="E43" i="5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13" i="4"/>
  <c r="S48" i="1" l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47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26" i="1"/>
</calcChain>
</file>

<file path=xl/sharedStrings.xml><?xml version="1.0" encoding="utf-8"?>
<sst xmlns="http://schemas.openxmlformats.org/spreadsheetml/2006/main" count="4569" uniqueCount="222">
  <si>
    <t>Well</t>
  </si>
  <si>
    <t>Fluor</t>
  </si>
  <si>
    <t>Target</t>
  </si>
  <si>
    <t>Content</t>
  </si>
  <si>
    <t>Sample</t>
  </si>
  <si>
    <t>Biological Set Name</t>
  </si>
  <si>
    <t>Cq</t>
  </si>
  <si>
    <t>Cq Mean</t>
  </si>
  <si>
    <t>Cq Std. Dev</t>
  </si>
  <si>
    <t>Starting Quantity (SQ)</t>
  </si>
  <si>
    <t>Log Starting Quantity</t>
  </si>
  <si>
    <t>SQ Mean</t>
  </si>
  <si>
    <t>SQ Std. Dev</t>
  </si>
  <si>
    <t>Set Point</t>
  </si>
  <si>
    <t>Well Note</t>
  </si>
  <si>
    <t>C01</t>
  </si>
  <si>
    <t>SYBR</t>
  </si>
  <si>
    <t>Unkn-41</t>
  </si>
  <si>
    <t/>
  </si>
  <si>
    <t>C02</t>
  </si>
  <si>
    <t>Unkn-42</t>
  </si>
  <si>
    <t>C03</t>
  </si>
  <si>
    <t>Unkn-43</t>
  </si>
  <si>
    <t>C04</t>
  </si>
  <si>
    <t>Unkn-44</t>
  </si>
  <si>
    <t>C05</t>
  </si>
  <si>
    <t>Unkn-45</t>
  </si>
  <si>
    <t>C06</t>
  </si>
  <si>
    <t>Unkn-46</t>
  </si>
  <si>
    <t>C07</t>
  </si>
  <si>
    <t>Unkn-47</t>
  </si>
  <si>
    <t>C08</t>
  </si>
  <si>
    <t>Unkn-48</t>
  </si>
  <si>
    <t>C09</t>
  </si>
  <si>
    <t>Unkn-49</t>
  </si>
  <si>
    <t>C10</t>
  </si>
  <si>
    <t>Unkn-50</t>
  </si>
  <si>
    <t>C11</t>
  </si>
  <si>
    <t>Unkn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E01</t>
  </si>
  <si>
    <t>Unkn-51</t>
  </si>
  <si>
    <t>E02</t>
  </si>
  <si>
    <t>Unkn-52</t>
  </si>
  <si>
    <t>E03</t>
  </si>
  <si>
    <t>Unkn-53</t>
  </si>
  <si>
    <t>E04</t>
  </si>
  <si>
    <t>Unkn-54</t>
  </si>
  <si>
    <t>E05</t>
  </si>
  <si>
    <t>Unkn-55</t>
  </si>
  <si>
    <t>E06</t>
  </si>
  <si>
    <t>Unkn-56</t>
  </si>
  <si>
    <t>E07</t>
  </si>
  <si>
    <t>Unkn-57</t>
  </si>
  <si>
    <t>E08</t>
  </si>
  <si>
    <t>Unkn-58</t>
  </si>
  <si>
    <t>E09</t>
  </si>
  <si>
    <t>Unkn-59</t>
  </si>
  <si>
    <t>E10</t>
  </si>
  <si>
    <t>Unkn-60</t>
  </si>
  <si>
    <t>E11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G01</t>
  </si>
  <si>
    <t>Unkn-61</t>
  </si>
  <si>
    <t>G02</t>
  </si>
  <si>
    <t>Unkn-62</t>
  </si>
  <si>
    <t>G03</t>
  </si>
  <si>
    <t>Unkn-63</t>
  </si>
  <si>
    <t>G04</t>
  </si>
  <si>
    <t>Unkn-64</t>
  </si>
  <si>
    <t>G05</t>
  </si>
  <si>
    <t>Unkn-65</t>
  </si>
  <si>
    <t>G06</t>
  </si>
  <si>
    <t>Unkn-66</t>
  </si>
  <si>
    <t>G07</t>
  </si>
  <si>
    <t>Unkn-67</t>
  </si>
  <si>
    <t>G08</t>
  </si>
  <si>
    <t>Unkn-68</t>
  </si>
  <si>
    <t>G09</t>
  </si>
  <si>
    <t>Unkn-69</t>
  </si>
  <si>
    <t>G10</t>
  </si>
  <si>
    <t>Unkn-70</t>
  </si>
  <si>
    <t>G11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wt</t>
  </si>
  <si>
    <t>AAUUAA</t>
  </si>
  <si>
    <t>AAUGAA</t>
  </si>
  <si>
    <t>AAUCAA</t>
  </si>
  <si>
    <t>yth1-G59C</t>
  </si>
  <si>
    <t>ppn1D</t>
  </si>
  <si>
    <t>dis2D</t>
  </si>
  <si>
    <t>ssu72D</t>
  </si>
  <si>
    <t>swd22D</t>
  </si>
  <si>
    <t>paf1-Q264Stop</t>
  </si>
  <si>
    <t>A11</t>
  </si>
  <si>
    <t>A01</t>
  </si>
  <si>
    <t>Unkn-01</t>
  </si>
  <si>
    <t>B01</t>
  </si>
  <si>
    <t>A02</t>
  </si>
  <si>
    <t>Unkn-02</t>
  </si>
  <si>
    <t>B02</t>
  </si>
  <si>
    <t>A03</t>
  </si>
  <si>
    <t>Unkn-03</t>
  </si>
  <si>
    <t>B03</t>
  </si>
  <si>
    <t>A04</t>
  </si>
  <si>
    <t>Unkn-04</t>
  </si>
  <si>
    <t>B04</t>
  </si>
  <si>
    <t>A05</t>
  </si>
  <si>
    <t>Unkn-05</t>
  </si>
  <si>
    <t>B05</t>
  </si>
  <si>
    <t>A06</t>
  </si>
  <si>
    <t>Unkn-06</t>
  </si>
  <si>
    <t>B06</t>
  </si>
  <si>
    <t>A07</t>
  </si>
  <si>
    <t>Unkn-07</t>
  </si>
  <si>
    <t>B07</t>
  </si>
  <si>
    <t>A08</t>
  </si>
  <si>
    <t>Unkn-08</t>
  </si>
  <si>
    <t>B08</t>
  </si>
  <si>
    <t>A09</t>
  </si>
  <si>
    <t>Unkn-09</t>
  </si>
  <si>
    <t>B09</t>
  </si>
  <si>
    <t>A10</t>
  </si>
  <si>
    <t>Unkn-10</t>
  </si>
  <si>
    <t>B10</t>
  </si>
  <si>
    <t>Unkn-11</t>
  </si>
  <si>
    <t>Unkn-12</t>
  </si>
  <si>
    <t>Unkn-13</t>
  </si>
  <si>
    <t>Unkn-14</t>
  </si>
  <si>
    <t>Unkn-15</t>
  </si>
  <si>
    <t>Unkn-16</t>
  </si>
  <si>
    <t>Unkn-17</t>
  </si>
  <si>
    <t>Unkn-18</t>
  </si>
  <si>
    <t>Unkn-19</t>
  </si>
  <si>
    <t>Unkn-20</t>
  </si>
  <si>
    <t>Unkn-21</t>
  </si>
  <si>
    <t>Unkn-22</t>
  </si>
  <si>
    <t>Unkn-23</t>
  </si>
  <si>
    <t>Unkn-24</t>
  </si>
  <si>
    <t>Unkn-25</t>
  </si>
  <si>
    <t>Unkn-26</t>
  </si>
  <si>
    <t>Unkn-27</t>
  </si>
  <si>
    <t>Unkn-28</t>
  </si>
  <si>
    <t>Unkn-29</t>
  </si>
  <si>
    <t>Unkn-30</t>
  </si>
  <si>
    <t>Unkn-31</t>
  </si>
  <si>
    <t>Unkn-32</t>
  </si>
  <si>
    <t>Unkn-33</t>
  </si>
  <si>
    <t>Unkn-34</t>
  </si>
  <si>
    <t>Unkn-35</t>
  </si>
  <si>
    <t>Unkn-36</t>
  </si>
  <si>
    <t>Unkn-37</t>
  </si>
  <si>
    <t>Unkn-38</t>
  </si>
  <si>
    <t>Unkn-39</t>
  </si>
  <si>
    <t>Unkn-40</t>
  </si>
  <si>
    <t>RNA</t>
  </si>
  <si>
    <t>lys4 B/A</t>
  </si>
  <si>
    <t>lys4 D/A</t>
  </si>
  <si>
    <t>ade6_B/A</t>
  </si>
  <si>
    <t>ade6_C/A</t>
  </si>
  <si>
    <t>lys4_B/A</t>
  </si>
  <si>
    <t>lys4_D/A</t>
  </si>
  <si>
    <t>rep1</t>
  </si>
  <si>
    <t>rep2</t>
  </si>
  <si>
    <t>rep3</t>
  </si>
  <si>
    <t>average</t>
  </si>
  <si>
    <t>std</t>
  </si>
  <si>
    <t>std/2</t>
  </si>
  <si>
    <t>ade6 B/A</t>
  </si>
  <si>
    <t>ade6 C/A</t>
  </si>
  <si>
    <t>rep4</t>
  </si>
  <si>
    <t>rep5</t>
  </si>
  <si>
    <t>average rep1,3,4,5</t>
  </si>
  <si>
    <t>avarage rep1,3,4,5</t>
  </si>
  <si>
    <t>SPB426</t>
  </si>
  <si>
    <t>SPB3757</t>
  </si>
  <si>
    <t>SPB3758</t>
  </si>
  <si>
    <t>SPB3759</t>
  </si>
  <si>
    <t>SPB3737</t>
  </si>
  <si>
    <t>SPB3642</t>
  </si>
  <si>
    <t>SPB3648</t>
  </si>
  <si>
    <t>SPB3650</t>
  </si>
  <si>
    <t>SPB3651</t>
  </si>
  <si>
    <t>SPB1973</t>
  </si>
  <si>
    <t>ade6_A</t>
  </si>
  <si>
    <t>ade6_B</t>
  </si>
  <si>
    <t>ade6_C</t>
  </si>
  <si>
    <t>lys4_D</t>
  </si>
  <si>
    <t>lys4_E</t>
  </si>
  <si>
    <t>lys4_F</t>
  </si>
  <si>
    <t>lys4 E/D</t>
  </si>
  <si>
    <t>lys4 F/D</t>
  </si>
  <si>
    <t>lys4_2</t>
  </si>
  <si>
    <t>lys4</t>
  </si>
  <si>
    <t>Lys4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6">
    <numFmt numFmtId="164" formatCode="###0.00;\-###0.00"/>
    <numFmt numFmtId="165" formatCode="###0.000;\-###0.000"/>
    <numFmt numFmtId="166" formatCode="###0.00000;\-###0.00000"/>
    <numFmt numFmtId="167" formatCode="###0.0;\-###0.0"/>
    <numFmt numFmtId="168" formatCode="0.000000_);\(0.000000\)"/>
    <numFmt numFmtId="169" formatCode="0.0000_);\(0.0000\)"/>
    <numFmt numFmtId="170" formatCode="0.00000000000000_);\(0.00000000000000\)"/>
    <numFmt numFmtId="171" formatCode="0.000000000000000000_);\(0.000000000000000000\)"/>
    <numFmt numFmtId="172" formatCode="0.00000000000000000_);\(0.00000000000000000\)"/>
    <numFmt numFmtId="173" formatCode="0.00000000E+00"/>
    <numFmt numFmtId="174" formatCode="0.00000_);\(0.00000\)"/>
    <numFmt numFmtId="175" formatCode="0.000_);\(0.000\)"/>
    <numFmt numFmtId="176" formatCode="0.000E+00"/>
    <numFmt numFmtId="177" formatCode="0.00000000000_);\(0.00000000000\)"/>
    <numFmt numFmtId="178" formatCode="0.00000000_);\(0.00000000\)"/>
    <numFmt numFmtId="179" formatCode="0.00000E+00"/>
  </numFmts>
  <fonts count="24" x14ac:knownFonts="1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charset val="1"/>
    </font>
  </fonts>
  <fills count="6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78"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0" applyFont="1" applyFill="1" applyBorder="1" applyAlignment="1" applyProtection="1">
      <alignment vertical="center"/>
    </xf>
    <xf numFmtId="0" fontId="3" fillId="2" borderId="0" xfId="0" applyFont="1" applyFill="1" applyBorder="1" applyAlignment="1" applyProtection="1">
      <alignment horizontal="center" vertical="center"/>
      <protection locked="0"/>
    </xf>
    <xf numFmtId="0" fontId="4" fillId="2" borderId="0" xfId="0" applyFont="1" applyFill="1" applyBorder="1" applyAlignment="1" applyProtection="1">
      <alignment horizontal="center" vertical="center" wrapText="1"/>
      <protection locked="0"/>
    </xf>
    <xf numFmtId="0" fontId="5" fillId="3" borderId="0" xfId="0" applyFont="1" applyFill="1" applyBorder="1" applyAlignment="1" applyProtection="1">
      <alignment horizontal="center" vertical="center"/>
      <protection locked="0"/>
    </xf>
    <xf numFmtId="49" fontId="6" fillId="4" borderId="0" xfId="0" applyNumberFormat="1" applyFont="1" applyFill="1" applyBorder="1" applyAlignment="1" applyProtection="1">
      <alignment horizontal="center" vertical="center"/>
      <protection locked="0"/>
    </xf>
    <xf numFmtId="0" fontId="7" fillId="0" borderId="0" xfId="0" applyFont="1" applyFill="1" applyBorder="1" applyAlignment="1" applyProtection="1">
      <alignment vertical="center"/>
    </xf>
    <xf numFmtId="49" fontId="8" fillId="0" borderId="0" xfId="0" applyNumberFormat="1" applyFont="1" applyFill="1" applyBorder="1" applyAlignment="1" applyProtection="1">
      <alignment vertical="center"/>
    </xf>
    <xf numFmtId="49" fontId="9" fillId="0" borderId="0" xfId="0" applyNumberFormat="1" applyFont="1" applyFill="1" applyBorder="1" applyAlignment="1" applyProtection="1">
      <alignment vertical="center"/>
    </xf>
    <xf numFmtId="49" fontId="10" fillId="0" borderId="0" xfId="0" applyNumberFormat="1" applyFont="1" applyFill="1" applyBorder="1" applyAlignment="1" applyProtection="1">
      <alignment vertical="center"/>
    </xf>
    <xf numFmtId="164" fontId="11" fillId="0" borderId="0" xfId="0" applyNumberFormat="1" applyFont="1" applyFill="1" applyBorder="1" applyAlignment="1" applyProtection="1">
      <alignment vertical="center"/>
    </xf>
    <xf numFmtId="165" fontId="12" fillId="0" borderId="0" xfId="0" applyNumberFormat="1" applyFont="1" applyFill="1" applyBorder="1" applyAlignment="1" applyProtection="1">
      <alignment vertical="center"/>
    </xf>
    <xf numFmtId="166" fontId="13" fillId="0" borderId="0" xfId="0" applyNumberFormat="1" applyFont="1" applyFill="1" applyBorder="1" applyAlignment="1" applyProtection="1">
      <alignment vertical="center"/>
    </xf>
    <xf numFmtId="167" fontId="14" fillId="0" borderId="0" xfId="0" applyNumberFormat="1" applyFont="1" applyFill="1" applyBorder="1" applyAlignment="1" applyProtection="1">
      <alignment vertical="center"/>
    </xf>
    <xf numFmtId="49" fontId="15" fillId="0" borderId="0" xfId="0" applyNumberFormat="1" applyFont="1" applyFill="1" applyBorder="1" applyAlignment="1" applyProtection="1">
      <alignment vertical="center"/>
    </xf>
    <xf numFmtId="49" fontId="16" fillId="0" borderId="0" xfId="0" applyNumberFormat="1" applyFont="1" applyFill="1" applyBorder="1" applyAlignment="1" applyProtection="1">
      <alignment vertical="center"/>
    </xf>
    <xf numFmtId="49" fontId="17" fillId="0" borderId="0" xfId="0" applyNumberFormat="1" applyFont="1" applyFill="1" applyBorder="1" applyAlignment="1" applyProtection="1">
      <alignment vertical="center"/>
    </xf>
    <xf numFmtId="164" fontId="18" fillId="0" borderId="0" xfId="0" applyNumberFormat="1" applyFont="1" applyFill="1" applyBorder="1" applyAlignment="1" applyProtection="1">
      <alignment vertical="center"/>
    </xf>
    <xf numFmtId="165" fontId="19" fillId="0" borderId="0" xfId="0" applyNumberFormat="1" applyFont="1" applyFill="1" applyBorder="1" applyAlignment="1" applyProtection="1">
      <alignment vertical="center"/>
    </xf>
    <xf numFmtId="166" fontId="20" fillId="0" borderId="0" xfId="0" applyNumberFormat="1" applyFont="1" applyFill="1" applyBorder="1" applyAlignment="1" applyProtection="1">
      <alignment vertical="center"/>
    </xf>
    <xf numFmtId="167" fontId="21" fillId="0" borderId="0" xfId="0" applyNumberFormat="1" applyFont="1" applyFill="1" applyBorder="1" applyAlignment="1" applyProtection="1">
      <alignment vertical="center"/>
    </xf>
    <xf numFmtId="168" fontId="2" fillId="0" borderId="0" xfId="0" applyNumberFormat="1" applyFont="1" applyFill="1" applyBorder="1" applyAlignment="1" applyProtection="1">
      <alignment vertical="center"/>
    </xf>
    <xf numFmtId="169" fontId="2" fillId="0" borderId="0" xfId="0" applyNumberFormat="1" applyFont="1" applyFill="1" applyBorder="1" applyAlignment="1" applyProtection="1">
      <alignment vertical="center"/>
    </xf>
    <xf numFmtId="0" fontId="0" fillId="0" borderId="0" xfId="0" applyAlignment="1" applyProtection="1">
      <alignment vertical="center"/>
    </xf>
    <xf numFmtId="49" fontId="1" fillId="0" borderId="0" xfId="0" applyNumberFormat="1" applyFont="1" applyAlignment="1" applyProtection="1">
      <alignment vertical="center"/>
    </xf>
    <xf numFmtId="164" fontId="1" fillId="0" borderId="0" xfId="0" applyNumberFormat="1" applyFont="1" applyAlignment="1" applyProtection="1">
      <alignment vertical="center"/>
    </xf>
    <xf numFmtId="165" fontId="1" fillId="0" borderId="0" xfId="0" applyNumberFormat="1" applyFont="1" applyAlignment="1" applyProtection="1">
      <alignment vertical="center"/>
    </xf>
    <xf numFmtId="49" fontId="1" fillId="4" borderId="0" xfId="0" applyNumberFormat="1" applyFont="1" applyFill="1" applyAlignment="1">
      <alignment horizontal="center" vertical="center"/>
      <protection locked="0"/>
    </xf>
    <xf numFmtId="0" fontId="1" fillId="2" borderId="0" xfId="0" applyFont="1" applyFill="1" applyAlignment="1">
      <alignment horizontal="center" vertical="center" wrapText="1"/>
      <protection locked="0"/>
    </xf>
    <xf numFmtId="0" fontId="1" fillId="3" borderId="0" xfId="0" applyFont="1" applyFill="1" applyAlignment="1">
      <alignment horizontal="center" vertical="center"/>
      <protection locked="0"/>
    </xf>
    <xf numFmtId="0" fontId="1" fillId="0" borderId="0" xfId="0" applyFont="1" applyAlignment="1" applyProtection="1">
      <alignment vertical="center"/>
    </xf>
    <xf numFmtId="164" fontId="1" fillId="5" borderId="0" xfId="0" applyNumberFormat="1" applyFont="1" applyFill="1" applyAlignment="1" applyProtection="1">
      <alignment vertical="center"/>
    </xf>
    <xf numFmtId="49" fontId="0" fillId="0" borderId="0" xfId="0" applyNumberFormat="1" applyAlignment="1" applyProtection="1">
      <alignment vertical="center"/>
    </xf>
    <xf numFmtId="49" fontId="22" fillId="4" borderId="0" xfId="0" applyNumberFormat="1" applyFont="1" applyFill="1" applyAlignment="1">
      <alignment horizontal="center" vertical="center"/>
      <protection locked="0"/>
    </xf>
    <xf numFmtId="0" fontId="22" fillId="3" borderId="0" xfId="0" applyFont="1" applyFill="1" applyAlignment="1">
      <alignment horizontal="center" vertical="center"/>
      <protection locked="0"/>
    </xf>
    <xf numFmtId="49" fontId="22" fillId="0" borderId="0" xfId="0" applyNumberFormat="1" applyFont="1" applyAlignment="1" applyProtection="1">
      <alignment vertical="center"/>
    </xf>
    <xf numFmtId="164" fontId="22" fillId="0" borderId="0" xfId="0" applyNumberFormat="1" applyFont="1" applyAlignment="1" applyProtection="1">
      <alignment vertical="center"/>
    </xf>
    <xf numFmtId="165" fontId="22" fillId="0" borderId="0" xfId="0" applyNumberFormat="1" applyFont="1" applyAlignment="1" applyProtection="1">
      <alignment vertical="center"/>
    </xf>
    <xf numFmtId="171" fontId="1" fillId="0" borderId="0" xfId="0" applyNumberFormat="1" applyFont="1" applyFill="1" applyBorder="1" applyAlignment="1" applyProtection="1">
      <alignment vertical="top"/>
      <protection locked="0"/>
    </xf>
    <xf numFmtId="170" fontId="1" fillId="0" borderId="0" xfId="0" applyNumberFormat="1" applyFont="1" applyFill="1" applyBorder="1" applyAlignment="1" applyProtection="1">
      <alignment vertical="top"/>
      <protection locked="0"/>
    </xf>
    <xf numFmtId="172" fontId="1" fillId="0" borderId="0" xfId="0" applyNumberFormat="1" applyFont="1" applyFill="1" applyBorder="1" applyAlignment="1" applyProtection="1">
      <alignment vertical="top"/>
      <protection locked="0"/>
    </xf>
    <xf numFmtId="0" fontId="22" fillId="0" borderId="0" xfId="0" applyFont="1" applyFill="1" applyBorder="1" applyAlignment="1" applyProtection="1">
      <alignment vertical="top"/>
      <protection locked="0"/>
    </xf>
    <xf numFmtId="173" fontId="1" fillId="0" borderId="0" xfId="0" applyNumberFormat="1" applyFont="1" applyFill="1" applyBorder="1" applyAlignment="1" applyProtection="1">
      <alignment vertical="top"/>
      <protection locked="0"/>
    </xf>
    <xf numFmtId="0" fontId="22" fillId="0" borderId="0" xfId="0" applyFont="1" applyFill="1" applyBorder="1" applyAlignment="1" applyProtection="1">
      <alignment vertical="center"/>
    </xf>
    <xf numFmtId="0" fontId="1" fillId="2" borderId="0" xfId="0" applyFont="1" applyFill="1" applyAlignment="1">
      <alignment horizontal="center" vertical="center"/>
      <protection locked="0"/>
    </xf>
    <xf numFmtId="166" fontId="1" fillId="0" borderId="0" xfId="0" applyNumberFormat="1" applyFont="1" applyAlignment="1" applyProtection="1">
      <alignment vertical="center"/>
    </xf>
    <xf numFmtId="167" fontId="1" fillId="0" borderId="0" xfId="0" applyNumberFormat="1" applyFont="1" applyAlignment="1" applyProtection="1">
      <alignment vertical="center"/>
    </xf>
    <xf numFmtId="0" fontId="22" fillId="0" borderId="0" xfId="0" applyFont="1">
      <alignment vertical="top"/>
      <protection locked="0"/>
    </xf>
    <xf numFmtId="169" fontId="1" fillId="0" borderId="0" xfId="0" applyNumberFormat="1" applyFont="1" applyAlignment="1" applyProtection="1">
      <alignment vertical="center"/>
    </xf>
    <xf numFmtId="174" fontId="1" fillId="0" borderId="0" xfId="0" applyNumberFormat="1" applyFont="1" applyAlignment="1" applyProtection="1">
      <alignment vertical="center"/>
    </xf>
    <xf numFmtId="175" fontId="1" fillId="0" borderId="0" xfId="0" applyNumberFormat="1" applyFont="1" applyAlignment="1" applyProtection="1">
      <alignment vertical="center"/>
    </xf>
    <xf numFmtId="168" fontId="1" fillId="0" borderId="0" xfId="0" applyNumberFormat="1" applyFont="1" applyAlignment="1" applyProtection="1">
      <alignment vertical="center"/>
    </xf>
    <xf numFmtId="0" fontId="1" fillId="0" borderId="0" xfId="0" applyFont="1">
      <alignment vertical="top"/>
      <protection locked="0"/>
    </xf>
    <xf numFmtId="176" fontId="1" fillId="0" borderId="0" xfId="0" applyNumberFormat="1" applyFont="1" applyAlignment="1" applyProtection="1">
      <alignment vertical="center"/>
    </xf>
    <xf numFmtId="168" fontId="22" fillId="0" borderId="0" xfId="0" applyNumberFormat="1" applyFont="1" applyAlignment="1" applyProtection="1">
      <alignment vertical="center"/>
    </xf>
    <xf numFmtId="49" fontId="1" fillId="0" borderId="0" xfId="0" applyNumberFormat="1" applyFont="1" applyFill="1" applyAlignment="1">
      <alignment horizontal="center" vertical="center"/>
      <protection locked="0"/>
    </xf>
    <xf numFmtId="0" fontId="1" fillId="0" borderId="0" xfId="0" applyFont="1" applyFill="1" applyAlignment="1">
      <alignment horizontal="center" vertical="center"/>
      <protection locked="0"/>
    </xf>
    <xf numFmtId="0" fontId="22" fillId="0" borderId="0" xfId="0" applyFont="1" applyFill="1" applyAlignment="1">
      <alignment horizontal="center" vertical="center"/>
      <protection locked="0"/>
    </xf>
    <xf numFmtId="164" fontId="22" fillId="0" borderId="0" xfId="0" applyNumberFormat="1" applyFont="1" applyFill="1" applyAlignment="1" applyProtection="1">
      <alignment vertical="center"/>
    </xf>
    <xf numFmtId="0" fontId="1" fillId="0" borderId="0" xfId="0" applyFont="1" applyFill="1" applyAlignment="1">
      <alignment horizontal="center" vertical="center" wrapText="1"/>
      <protection locked="0"/>
    </xf>
    <xf numFmtId="170" fontId="1" fillId="0" borderId="0" xfId="0" applyNumberFormat="1" applyFont="1" applyAlignment="1" applyProtection="1">
      <alignment vertical="center"/>
    </xf>
    <xf numFmtId="178" fontId="1" fillId="0" borderId="0" xfId="0" applyNumberFormat="1" applyFont="1" applyAlignment="1" applyProtection="1">
      <alignment vertical="center"/>
    </xf>
    <xf numFmtId="11" fontId="1" fillId="0" borderId="0" xfId="0" applyNumberFormat="1" applyFont="1" applyAlignment="1" applyProtection="1">
      <alignment vertical="center"/>
    </xf>
    <xf numFmtId="179" fontId="1" fillId="0" borderId="0" xfId="0" applyNumberFormat="1" applyFont="1" applyAlignment="1" applyProtection="1">
      <alignment vertical="center"/>
    </xf>
    <xf numFmtId="177" fontId="1" fillId="0" borderId="0" xfId="0" applyNumberFormat="1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horizontal="center" vertical="top"/>
      <protection locked="0"/>
    </xf>
    <xf numFmtId="0" fontId="23" fillId="0" borderId="0" xfId="0" applyFont="1">
      <alignment vertical="top"/>
      <protection locked="0"/>
    </xf>
    <xf numFmtId="0" fontId="23" fillId="0" borderId="0" xfId="0" applyFont="1" applyAlignment="1" applyProtection="1">
      <alignment vertical="center"/>
    </xf>
    <xf numFmtId="0" fontId="23" fillId="0" borderId="0" xfId="0" applyFont="1" applyFill="1">
      <alignment vertical="top"/>
      <protection locked="0"/>
    </xf>
    <xf numFmtId="49" fontId="23" fillId="0" borderId="0" xfId="0" applyNumberFormat="1" applyFont="1" applyAlignment="1" applyProtection="1">
      <alignment vertical="center"/>
    </xf>
    <xf numFmtId="164" fontId="23" fillId="0" borderId="0" xfId="0" applyNumberFormat="1" applyFont="1" applyAlignment="1" applyProtection="1">
      <alignment vertical="center"/>
    </xf>
    <xf numFmtId="165" fontId="23" fillId="0" borderId="0" xfId="0" applyNumberFormat="1" applyFont="1" applyAlignment="1" applyProtection="1">
      <alignment vertical="center"/>
    </xf>
    <xf numFmtId="166" fontId="23" fillId="0" borderId="0" xfId="0" applyNumberFormat="1" applyFont="1" applyAlignment="1" applyProtection="1">
      <alignment vertical="center"/>
    </xf>
    <xf numFmtId="167" fontId="23" fillId="0" borderId="0" xfId="0" applyNumberFormat="1" applyFont="1" applyAlignment="1" applyProtection="1">
      <alignment vertical="center"/>
    </xf>
    <xf numFmtId="169" fontId="23" fillId="0" borderId="0" xfId="0" applyNumberFormat="1" applyFont="1" applyAlignment="1" applyProtection="1">
      <alignment vertical="center"/>
    </xf>
    <xf numFmtId="0" fontId="23" fillId="0" borderId="0" xfId="0" applyFont="1" applyFill="1" applyAlignment="1">
      <alignment horizontal="center" vertical="top"/>
      <protection locked="0"/>
    </xf>
    <xf numFmtId="0" fontId="1" fillId="0" borderId="0" xfId="0" applyFont="1" applyFill="1">
      <alignment vertical="top"/>
      <protection locked="0"/>
    </xf>
    <xf numFmtId="0" fontId="23" fillId="0" borderId="0" xfId="0" applyFont="1" applyFill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ys4</a:t>
            </a:r>
            <a:r>
              <a:rPr lang="en-US" baseline="0"/>
              <a:t> D/A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G$43:$G$52</c:f>
                <c:numCache>
                  <c:formatCode>General</c:formatCode>
                  <c:ptCount val="10"/>
                  <c:pt idx="0">
                    <c:v>3.9862902363899382E-4</c:v>
                  </c:pt>
                  <c:pt idx="1">
                    <c:v>1.0318038125408017E-4</c:v>
                  </c:pt>
                  <c:pt idx="2">
                    <c:v>6.5414093275180745E-5</c:v>
                  </c:pt>
                  <c:pt idx="3">
                    <c:v>3.5178341971911758E-4</c:v>
                  </c:pt>
                  <c:pt idx="4">
                    <c:v>9.9717432896820357E-4</c:v>
                  </c:pt>
                  <c:pt idx="5">
                    <c:v>2.1178964853185005E-5</c:v>
                  </c:pt>
                  <c:pt idx="6">
                    <c:v>8.7467778300453038E-5</c:v>
                  </c:pt>
                  <c:pt idx="7">
                    <c:v>5.0549685361701033E-5</c:v>
                  </c:pt>
                  <c:pt idx="8">
                    <c:v>2.1784419667563159E-4</c:v>
                  </c:pt>
                  <c:pt idx="9">
                    <c:v>1.3411533295638504E-4</c:v>
                  </c:pt>
                </c:numCache>
              </c:numRef>
            </c:plus>
            <c:minus>
              <c:numRef>
                <c:f>summary!$G$43:$G$52</c:f>
                <c:numCache>
                  <c:formatCode>General</c:formatCode>
                  <c:ptCount val="10"/>
                  <c:pt idx="0">
                    <c:v>3.9862902363899382E-4</c:v>
                  </c:pt>
                  <c:pt idx="1">
                    <c:v>1.0318038125408017E-4</c:v>
                  </c:pt>
                  <c:pt idx="2">
                    <c:v>6.5414093275180745E-5</c:v>
                  </c:pt>
                  <c:pt idx="3">
                    <c:v>3.5178341971911758E-4</c:v>
                  </c:pt>
                  <c:pt idx="4">
                    <c:v>9.9717432896820357E-4</c:v>
                  </c:pt>
                  <c:pt idx="5">
                    <c:v>2.1178964853185005E-5</c:v>
                  </c:pt>
                  <c:pt idx="6">
                    <c:v>8.7467778300453038E-5</c:v>
                  </c:pt>
                  <c:pt idx="7">
                    <c:v>5.0549685361701033E-5</c:v>
                  </c:pt>
                  <c:pt idx="8">
                    <c:v>2.1784419667563159E-4</c:v>
                  </c:pt>
                  <c:pt idx="9">
                    <c:v>1.341153329563850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ummary!$A$43:$A$52</c:f>
              <c:strCache>
                <c:ptCount val="10"/>
                <c:pt idx="0">
                  <c:v>wt</c:v>
                </c:pt>
                <c:pt idx="1">
                  <c:v>AAUUAA</c:v>
                </c:pt>
                <c:pt idx="2">
                  <c:v>AAUGAA</c:v>
                </c:pt>
                <c:pt idx="3">
                  <c:v>AAUCAA</c:v>
                </c:pt>
                <c:pt idx="4">
                  <c:v>yth1-G59C</c:v>
                </c:pt>
                <c:pt idx="5">
                  <c:v>ppn1D</c:v>
                </c:pt>
                <c:pt idx="6">
                  <c:v>dis2D</c:v>
                </c:pt>
                <c:pt idx="7">
                  <c:v>ssu72D</c:v>
                </c:pt>
                <c:pt idx="8">
                  <c:v>swd22D</c:v>
                </c:pt>
                <c:pt idx="9">
                  <c:v>paf1-Q264Stop</c:v>
                </c:pt>
              </c:strCache>
            </c:strRef>
          </c:cat>
          <c:val>
            <c:numRef>
              <c:f>summary!$E$43:$E$52</c:f>
              <c:numCache>
                <c:formatCode>General</c:formatCode>
                <c:ptCount val="10"/>
                <c:pt idx="0">
                  <c:v>1.044335425018382E-3</c:v>
                </c:pt>
                <c:pt idx="1">
                  <c:v>4.0340073288599228E-4</c:v>
                </c:pt>
                <c:pt idx="2">
                  <c:v>4.6574998990156822E-4</c:v>
                </c:pt>
                <c:pt idx="3">
                  <c:v>1.023901357760494E-3</c:v>
                </c:pt>
                <c:pt idx="4">
                  <c:v>4.0742019206335368E-3</c:v>
                </c:pt>
                <c:pt idx="5">
                  <c:v>5.2669688669524479E-4</c:v>
                </c:pt>
                <c:pt idx="6">
                  <c:v>6.2473968498489196E-4</c:v>
                </c:pt>
                <c:pt idx="7">
                  <c:v>6.3678319486099575E-4</c:v>
                </c:pt>
                <c:pt idx="8">
                  <c:v>9.6898615875155088E-4</c:v>
                </c:pt>
                <c:pt idx="9">
                  <c:v>6.265447007949232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1A-46B9-BFE1-B7C7DCF2C2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25653904"/>
        <c:axId val="1421438080"/>
      </c:barChart>
      <c:catAx>
        <c:axId val="14256539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1438080"/>
        <c:crosses val="autoZero"/>
        <c:auto val="1"/>
        <c:lblAlgn val="ctr"/>
        <c:lblOffset val="100"/>
        <c:noMultiLvlLbl val="0"/>
      </c:catAx>
      <c:valAx>
        <c:axId val="1421438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25653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de6 B/A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H$4:$H$13</c:f>
                <c:numCache>
                  <c:formatCode>General</c:formatCode>
                  <c:ptCount val="10"/>
                  <c:pt idx="0">
                    <c:v>9.5484850512477931E-2</c:v>
                  </c:pt>
                  <c:pt idx="1">
                    <c:v>8.0436845579237651E-2</c:v>
                  </c:pt>
                  <c:pt idx="2">
                    <c:v>0.10253759390528561</c:v>
                  </c:pt>
                  <c:pt idx="3">
                    <c:v>6.3232440385519131E-2</c:v>
                  </c:pt>
                  <c:pt idx="4">
                    <c:v>6.0744226384158606E-2</c:v>
                  </c:pt>
                  <c:pt idx="5">
                    <c:v>0.1221810007595218</c:v>
                  </c:pt>
                  <c:pt idx="6">
                    <c:v>8.0821417335383755E-2</c:v>
                  </c:pt>
                  <c:pt idx="7">
                    <c:v>0.10185361076418213</c:v>
                  </c:pt>
                  <c:pt idx="8">
                    <c:v>7.5534346365954089E-2</c:v>
                  </c:pt>
                  <c:pt idx="9">
                    <c:v>0.11182641331465339</c:v>
                  </c:pt>
                </c:numCache>
              </c:numRef>
            </c:plus>
            <c:minus>
              <c:numRef>
                <c:f>summary!$H$4:$H$13</c:f>
                <c:numCache>
                  <c:formatCode>General</c:formatCode>
                  <c:ptCount val="10"/>
                  <c:pt idx="0">
                    <c:v>9.5484850512477931E-2</c:v>
                  </c:pt>
                  <c:pt idx="1">
                    <c:v>8.0436845579237651E-2</c:v>
                  </c:pt>
                  <c:pt idx="2">
                    <c:v>0.10253759390528561</c:v>
                  </c:pt>
                  <c:pt idx="3">
                    <c:v>6.3232440385519131E-2</c:v>
                  </c:pt>
                  <c:pt idx="4">
                    <c:v>6.0744226384158606E-2</c:v>
                  </c:pt>
                  <c:pt idx="5">
                    <c:v>0.1221810007595218</c:v>
                  </c:pt>
                  <c:pt idx="6">
                    <c:v>8.0821417335383755E-2</c:v>
                  </c:pt>
                  <c:pt idx="7">
                    <c:v>0.10185361076418213</c:v>
                  </c:pt>
                  <c:pt idx="8">
                    <c:v>7.5534346365954089E-2</c:v>
                  </c:pt>
                  <c:pt idx="9">
                    <c:v>0.111826413314653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ummary!$A$4:$A$13</c:f>
              <c:strCache>
                <c:ptCount val="10"/>
                <c:pt idx="0">
                  <c:v>wt</c:v>
                </c:pt>
                <c:pt idx="1">
                  <c:v>AAUUAA</c:v>
                </c:pt>
                <c:pt idx="2">
                  <c:v>AAUGAA</c:v>
                </c:pt>
                <c:pt idx="3">
                  <c:v>AAUCAA</c:v>
                </c:pt>
                <c:pt idx="4">
                  <c:v>yth1-G59C</c:v>
                </c:pt>
                <c:pt idx="5">
                  <c:v>ppn1D</c:v>
                </c:pt>
                <c:pt idx="6">
                  <c:v>dis2D</c:v>
                </c:pt>
                <c:pt idx="7">
                  <c:v>ssu72D</c:v>
                </c:pt>
                <c:pt idx="8">
                  <c:v>swd22D</c:v>
                </c:pt>
                <c:pt idx="9">
                  <c:v>paf1-Q264Stop</c:v>
                </c:pt>
              </c:strCache>
            </c:strRef>
          </c:cat>
          <c:val>
            <c:numRef>
              <c:f>summary!$F$4:$F$13</c:f>
              <c:numCache>
                <c:formatCode>General</c:formatCode>
                <c:ptCount val="10"/>
                <c:pt idx="0">
                  <c:v>1.5619244128786125</c:v>
                </c:pt>
                <c:pt idx="1">
                  <c:v>1.6407892490414349</c:v>
                </c:pt>
                <c:pt idx="2">
                  <c:v>1.5235694581471222</c:v>
                </c:pt>
                <c:pt idx="3">
                  <c:v>1.5522005355222241</c:v>
                </c:pt>
                <c:pt idx="4">
                  <c:v>1.5994215656613366</c:v>
                </c:pt>
                <c:pt idx="5">
                  <c:v>1.5423198655271395</c:v>
                </c:pt>
                <c:pt idx="6">
                  <c:v>1.6398358281522456</c:v>
                </c:pt>
                <c:pt idx="7">
                  <c:v>1.5101884729564716</c:v>
                </c:pt>
                <c:pt idx="8">
                  <c:v>1.4916429159703739</c:v>
                </c:pt>
                <c:pt idx="9">
                  <c:v>1.5256397345574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BB-4017-873B-AC3937C131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19089839"/>
        <c:axId val="2119761919"/>
      </c:barChart>
      <c:catAx>
        <c:axId val="2019089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761919"/>
        <c:crosses val="autoZero"/>
        <c:auto val="1"/>
        <c:lblAlgn val="ctr"/>
        <c:lblOffset val="100"/>
        <c:noMultiLvlLbl val="0"/>
      </c:catAx>
      <c:valAx>
        <c:axId val="2119761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9089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 ade6 C/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H$17:$H$26</c:f>
                <c:numCache>
                  <c:formatCode>General</c:formatCode>
                  <c:ptCount val="10"/>
                  <c:pt idx="0">
                    <c:v>1.0625422019284485E-4</c:v>
                  </c:pt>
                  <c:pt idx="1">
                    <c:v>1.6087168017283615E-3</c:v>
                  </c:pt>
                  <c:pt idx="2">
                    <c:v>2.1051005092810552E-3</c:v>
                  </c:pt>
                  <c:pt idx="3">
                    <c:v>1.5681657243580968E-3</c:v>
                  </c:pt>
                  <c:pt idx="4">
                    <c:v>4.9118567655125076E-3</c:v>
                  </c:pt>
                  <c:pt idx="5">
                    <c:v>1.0823268739054584E-3</c:v>
                  </c:pt>
                  <c:pt idx="6">
                    <c:v>1.1364184942407646E-4</c:v>
                  </c:pt>
                  <c:pt idx="7">
                    <c:v>1.370512079773708E-4</c:v>
                  </c:pt>
                  <c:pt idx="8">
                    <c:v>2.1266353740781089E-4</c:v>
                  </c:pt>
                  <c:pt idx="9">
                    <c:v>2.1044211128999933E-4</c:v>
                  </c:pt>
                </c:numCache>
              </c:numRef>
            </c:plus>
            <c:minus>
              <c:numRef>
                <c:f>summary!$H$17:$H$26</c:f>
                <c:numCache>
                  <c:formatCode>General</c:formatCode>
                  <c:ptCount val="10"/>
                  <c:pt idx="0">
                    <c:v>1.0625422019284485E-4</c:v>
                  </c:pt>
                  <c:pt idx="1">
                    <c:v>1.6087168017283615E-3</c:v>
                  </c:pt>
                  <c:pt idx="2">
                    <c:v>2.1051005092810552E-3</c:v>
                  </c:pt>
                  <c:pt idx="3">
                    <c:v>1.5681657243580968E-3</c:v>
                  </c:pt>
                  <c:pt idx="4">
                    <c:v>4.9118567655125076E-3</c:v>
                  </c:pt>
                  <c:pt idx="5">
                    <c:v>1.0823268739054584E-3</c:v>
                  </c:pt>
                  <c:pt idx="6">
                    <c:v>1.1364184942407646E-4</c:v>
                  </c:pt>
                  <c:pt idx="7">
                    <c:v>1.370512079773708E-4</c:v>
                  </c:pt>
                  <c:pt idx="8">
                    <c:v>2.1266353740781089E-4</c:v>
                  </c:pt>
                  <c:pt idx="9">
                    <c:v>2.1044211128999933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ummary!$A$17:$A$26</c:f>
              <c:strCache>
                <c:ptCount val="10"/>
                <c:pt idx="0">
                  <c:v>wt</c:v>
                </c:pt>
                <c:pt idx="1">
                  <c:v>AAUUAA</c:v>
                </c:pt>
                <c:pt idx="2">
                  <c:v>AAUGAA</c:v>
                </c:pt>
                <c:pt idx="3">
                  <c:v>AAUCAA</c:v>
                </c:pt>
                <c:pt idx="4">
                  <c:v>yth1-G59C</c:v>
                </c:pt>
                <c:pt idx="5">
                  <c:v>ppn1D</c:v>
                </c:pt>
                <c:pt idx="6">
                  <c:v>dis2D</c:v>
                </c:pt>
                <c:pt idx="7">
                  <c:v>ssu72D</c:v>
                </c:pt>
                <c:pt idx="8">
                  <c:v>swd22D</c:v>
                </c:pt>
                <c:pt idx="9">
                  <c:v>paf1-Q264Stop</c:v>
                </c:pt>
              </c:strCache>
            </c:strRef>
          </c:cat>
          <c:val>
            <c:numRef>
              <c:f>summary!$F$17:$F$26</c:f>
              <c:numCache>
                <c:formatCode>General</c:formatCode>
                <c:ptCount val="10"/>
                <c:pt idx="0">
                  <c:v>3.8464690452646706E-4</c:v>
                </c:pt>
                <c:pt idx="1">
                  <c:v>4.9457275127364857E-3</c:v>
                </c:pt>
                <c:pt idx="2">
                  <c:v>4.4055427578128265E-3</c:v>
                </c:pt>
                <c:pt idx="3">
                  <c:v>6.7031345105094415E-3</c:v>
                </c:pt>
                <c:pt idx="4">
                  <c:v>1.7657348356381546E-2</c:v>
                </c:pt>
                <c:pt idx="5">
                  <c:v>1.3525265601337147E-3</c:v>
                </c:pt>
                <c:pt idx="6">
                  <c:v>7.5739075506201002E-4</c:v>
                </c:pt>
                <c:pt idx="7">
                  <c:v>1.3121430829090459E-3</c:v>
                </c:pt>
                <c:pt idx="8">
                  <c:v>9.7945167116123021E-4</c:v>
                </c:pt>
                <c:pt idx="9">
                  <c:v>3.552037784397517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B4-4861-B4AB-F9884EE62E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6548175"/>
        <c:axId val="2119774399"/>
      </c:barChart>
      <c:catAx>
        <c:axId val="212654817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9774399"/>
        <c:crosses val="autoZero"/>
        <c:auto val="1"/>
        <c:lblAlgn val="ctr"/>
        <c:lblOffset val="100"/>
        <c:noMultiLvlLbl val="0"/>
      </c:catAx>
      <c:valAx>
        <c:axId val="21197743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65481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ys4 B/A</a:t>
            </a:r>
          </a:p>
        </c:rich>
      </c:tx>
      <c:layout>
        <c:manualLayout>
          <c:xMode val="edge"/>
          <c:yMode val="edge"/>
          <c:x val="0.29282633420822402"/>
          <c:y val="3.240740740740740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ummary!$G$30:$G$39</c:f>
                <c:numCache>
                  <c:formatCode>General</c:formatCode>
                  <c:ptCount val="10"/>
                  <c:pt idx="0">
                    <c:v>9.3224922855579526E-2</c:v>
                  </c:pt>
                  <c:pt idx="1">
                    <c:v>4.3940727417583016E-2</c:v>
                  </c:pt>
                  <c:pt idx="2">
                    <c:v>1.6948397790294254E-2</c:v>
                  </c:pt>
                  <c:pt idx="3">
                    <c:v>2.9737190533164645E-2</c:v>
                  </c:pt>
                  <c:pt idx="4">
                    <c:v>2.08817071397851E-2</c:v>
                  </c:pt>
                  <c:pt idx="5">
                    <c:v>4.7674122127910605E-2</c:v>
                  </c:pt>
                  <c:pt idx="6">
                    <c:v>4.9328479455389977E-2</c:v>
                  </c:pt>
                  <c:pt idx="7">
                    <c:v>0.13212079532030965</c:v>
                  </c:pt>
                  <c:pt idx="8">
                    <c:v>0.11192598952870184</c:v>
                  </c:pt>
                  <c:pt idx="9">
                    <c:v>6.1945323402602802E-2</c:v>
                  </c:pt>
                </c:numCache>
              </c:numRef>
            </c:plus>
            <c:minus>
              <c:numRef>
                <c:f>summary!$G$30:$G$39</c:f>
                <c:numCache>
                  <c:formatCode>General</c:formatCode>
                  <c:ptCount val="10"/>
                  <c:pt idx="0">
                    <c:v>9.3224922855579526E-2</c:v>
                  </c:pt>
                  <c:pt idx="1">
                    <c:v>4.3940727417583016E-2</c:v>
                  </c:pt>
                  <c:pt idx="2">
                    <c:v>1.6948397790294254E-2</c:v>
                  </c:pt>
                  <c:pt idx="3">
                    <c:v>2.9737190533164645E-2</c:v>
                  </c:pt>
                  <c:pt idx="4">
                    <c:v>2.08817071397851E-2</c:v>
                  </c:pt>
                  <c:pt idx="5">
                    <c:v>4.7674122127910605E-2</c:v>
                  </c:pt>
                  <c:pt idx="6">
                    <c:v>4.9328479455389977E-2</c:v>
                  </c:pt>
                  <c:pt idx="7">
                    <c:v>0.13212079532030965</c:v>
                  </c:pt>
                  <c:pt idx="8">
                    <c:v>0.11192598952870184</c:v>
                  </c:pt>
                  <c:pt idx="9">
                    <c:v>6.194532340260280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ummary!$A$30:$A$39</c:f>
              <c:strCache>
                <c:ptCount val="10"/>
                <c:pt idx="0">
                  <c:v>wt</c:v>
                </c:pt>
                <c:pt idx="1">
                  <c:v>AAUUAA</c:v>
                </c:pt>
                <c:pt idx="2">
                  <c:v>AAUGAA</c:v>
                </c:pt>
                <c:pt idx="3">
                  <c:v>AAUCAA</c:v>
                </c:pt>
                <c:pt idx="4">
                  <c:v>yth1-G59C</c:v>
                </c:pt>
                <c:pt idx="5">
                  <c:v>ppn1D</c:v>
                </c:pt>
                <c:pt idx="6">
                  <c:v>dis2D</c:v>
                </c:pt>
                <c:pt idx="7">
                  <c:v>ssu72D</c:v>
                </c:pt>
                <c:pt idx="8">
                  <c:v>swd22D</c:v>
                </c:pt>
                <c:pt idx="9">
                  <c:v>paf1-Q264Stop</c:v>
                </c:pt>
              </c:strCache>
            </c:strRef>
          </c:cat>
          <c:val>
            <c:numRef>
              <c:f>summary!$E$30:$E$39</c:f>
              <c:numCache>
                <c:formatCode>General</c:formatCode>
                <c:ptCount val="10"/>
                <c:pt idx="0">
                  <c:v>1.6632844076766637</c:v>
                </c:pt>
                <c:pt idx="1">
                  <c:v>1.6679086235083431</c:v>
                </c:pt>
                <c:pt idx="2">
                  <c:v>1.6378324248822258</c:v>
                </c:pt>
                <c:pt idx="3">
                  <c:v>1.6942337300754087</c:v>
                </c:pt>
                <c:pt idx="4">
                  <c:v>1.7256881074381019</c:v>
                </c:pt>
                <c:pt idx="5">
                  <c:v>1.6262564244257109</c:v>
                </c:pt>
                <c:pt idx="6">
                  <c:v>1.6540206794256962</c:v>
                </c:pt>
                <c:pt idx="7">
                  <c:v>1.6597887871291632</c:v>
                </c:pt>
                <c:pt idx="8">
                  <c:v>1.6709615243188234</c:v>
                </c:pt>
                <c:pt idx="9">
                  <c:v>1.67554066669426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76D-44B2-83BD-3F28D8DDB7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22271103"/>
        <c:axId val="815920943"/>
      </c:barChart>
      <c:catAx>
        <c:axId val="9222711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15920943"/>
        <c:crosses val="autoZero"/>
        <c:auto val="1"/>
        <c:lblAlgn val="ctr"/>
        <c:lblOffset val="100"/>
        <c:noMultiLvlLbl val="0"/>
      </c:catAx>
      <c:valAx>
        <c:axId val="8159209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227110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98425</xdr:colOff>
      <xdr:row>23</xdr:row>
      <xdr:rowOff>57150</xdr:rowOff>
    </xdr:from>
    <xdr:to>
      <xdr:col>26</xdr:col>
      <xdr:colOff>228600</xdr:colOff>
      <xdr:row>43</xdr:row>
      <xdr:rowOff>6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A50020C-226C-4D0C-92C8-58A55346EA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90487</xdr:colOff>
      <xdr:row>1</xdr:row>
      <xdr:rowOff>80962</xdr:rowOff>
    </xdr:from>
    <xdr:to>
      <xdr:col>19</xdr:col>
      <xdr:colOff>381000</xdr:colOff>
      <xdr:row>21</xdr:row>
      <xdr:rowOff>666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9EBE2A0F-3DB1-4B41-9540-7EC164478C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428625</xdr:colOff>
      <xdr:row>1</xdr:row>
      <xdr:rowOff>80962</xdr:rowOff>
    </xdr:from>
    <xdr:to>
      <xdr:col>26</xdr:col>
      <xdr:colOff>228600</xdr:colOff>
      <xdr:row>22</xdr:row>
      <xdr:rowOff>2381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9AB9A72-16AE-4ACB-A93E-F72CE8D7019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61913</xdr:colOff>
      <xdr:row>23</xdr:row>
      <xdr:rowOff>14287</xdr:rowOff>
    </xdr:from>
    <xdr:to>
      <xdr:col>19</xdr:col>
      <xdr:colOff>419101</xdr:colOff>
      <xdr:row>42</xdr:row>
      <xdr:rowOff>476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D4B0CEE-522C-4F1D-A516-589830331A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AA3F1-F7A3-4B90-8133-29D71AD929C1}">
  <dimension ref="A1:U61"/>
  <sheetViews>
    <sheetView tabSelected="1" workbookViewId="0">
      <selection activeCell="N56" sqref="N56"/>
    </sheetView>
  </sheetViews>
  <sheetFormatPr defaultRowHeight="11" x14ac:dyDescent="0.25"/>
  <cols>
    <col min="3" max="3" width="13.44140625" bestFit="1" customWidth="1"/>
    <col min="9" max="10" width="12.33203125" bestFit="1" customWidth="1"/>
  </cols>
  <sheetData>
    <row r="1" spans="1:13" x14ac:dyDescent="0.25">
      <c r="A1" s="41"/>
    </row>
    <row r="2" spans="1:13" x14ac:dyDescent="0.25">
      <c r="B2" s="65" t="s">
        <v>185</v>
      </c>
      <c r="C2" s="65"/>
      <c r="D2" s="65"/>
      <c r="E2" s="65"/>
    </row>
    <row r="3" spans="1:13" x14ac:dyDescent="0.25">
      <c r="B3" s="41" t="s">
        <v>189</v>
      </c>
      <c r="C3" t="s">
        <v>190</v>
      </c>
      <c r="D3" t="s">
        <v>191</v>
      </c>
      <c r="E3" t="s">
        <v>197</v>
      </c>
      <c r="F3" t="s">
        <v>199</v>
      </c>
      <c r="G3" s="30" t="s">
        <v>193</v>
      </c>
      <c r="H3" t="s">
        <v>194</v>
      </c>
    </row>
    <row r="4" spans="1:13" x14ac:dyDescent="0.25">
      <c r="A4" t="s">
        <v>111</v>
      </c>
      <c r="B4">
        <v>1.8396451890697603</v>
      </c>
      <c r="C4" s="30">
        <v>1.4489494399198164</v>
      </c>
      <c r="D4" s="30">
        <v>1.4250285058239367</v>
      </c>
      <c r="E4" s="30">
        <v>1.5340745167009366</v>
      </c>
      <c r="F4">
        <f t="shared" ref="F4:F13" si="0">AVERAGE(B4,C4,D4,E4)</f>
        <v>1.5619244128786125</v>
      </c>
      <c r="G4" s="30">
        <f t="shared" ref="G4:G13" si="1">STDEV(B4,C4,D4,E4)</f>
        <v>0.19096970102495586</v>
      </c>
      <c r="H4">
        <f>G4/2</f>
        <v>9.5484850512477931E-2</v>
      </c>
    </row>
    <row r="5" spans="1:13" x14ac:dyDescent="0.25">
      <c r="A5" t="s">
        <v>112</v>
      </c>
      <c r="B5">
        <v>1.8710956042241325</v>
      </c>
      <c r="C5" s="30">
        <v>1.6285691615761475</v>
      </c>
      <c r="D5" s="30">
        <v>1.5134448083686753</v>
      </c>
      <c r="E5" s="30">
        <v>1.5500474219967837</v>
      </c>
      <c r="F5">
        <f t="shared" si="0"/>
        <v>1.6407892490414349</v>
      </c>
      <c r="G5" s="30">
        <f t="shared" si="1"/>
        <v>0.1608736911584753</v>
      </c>
      <c r="H5">
        <f t="shared" ref="H5:H13" si="2">G5/2</f>
        <v>8.0436845579237651E-2</v>
      </c>
    </row>
    <row r="6" spans="1:13" x14ac:dyDescent="0.25">
      <c r="A6" t="s">
        <v>113</v>
      </c>
      <c r="B6">
        <v>1.6254371880314844</v>
      </c>
      <c r="C6" s="30">
        <v>1.6449009643300034</v>
      </c>
      <c r="D6" s="30">
        <v>1.6071110450033466</v>
      </c>
      <c r="E6" s="30">
        <v>1.2168286352236548</v>
      </c>
      <c r="F6">
        <f t="shared" si="0"/>
        <v>1.5235694581471222</v>
      </c>
      <c r="G6" s="30">
        <f t="shared" si="1"/>
        <v>0.20507518781057121</v>
      </c>
      <c r="H6">
        <f t="shared" si="2"/>
        <v>0.10253759390528561</v>
      </c>
    </row>
    <row r="7" spans="1:13" x14ac:dyDescent="0.25">
      <c r="A7" t="s">
        <v>114</v>
      </c>
      <c r="B7">
        <v>1.6502462404844913</v>
      </c>
      <c r="C7" s="30">
        <v>1.6124754733005777</v>
      </c>
      <c r="D7" s="30">
        <v>1.3676804569847087</v>
      </c>
      <c r="E7" s="30">
        <v>1.5783999713191184</v>
      </c>
      <c r="F7">
        <f t="shared" si="0"/>
        <v>1.5522005355222241</v>
      </c>
      <c r="G7" s="30">
        <f t="shared" si="1"/>
        <v>0.12646488077103826</v>
      </c>
      <c r="H7">
        <f t="shared" si="2"/>
        <v>6.3232440385519131E-2</v>
      </c>
    </row>
    <row r="8" spans="1:13" x14ac:dyDescent="0.25">
      <c r="A8" t="s">
        <v>115</v>
      </c>
      <c r="B8">
        <v>1.7510733976261001</v>
      </c>
      <c r="C8" s="30">
        <v>1.579080299310192</v>
      </c>
      <c r="D8" s="30">
        <v>1.4555197018039867</v>
      </c>
      <c r="E8" s="30">
        <v>1.6120128639050675</v>
      </c>
      <c r="F8">
        <f t="shared" si="0"/>
        <v>1.5994215656613366</v>
      </c>
      <c r="G8" s="30">
        <f t="shared" si="1"/>
        <v>0.12148845276831721</v>
      </c>
      <c r="H8">
        <f t="shared" si="2"/>
        <v>6.0744226384158606E-2</v>
      </c>
    </row>
    <row r="9" spans="1:13" x14ac:dyDescent="0.25">
      <c r="A9" t="s">
        <v>116</v>
      </c>
      <c r="B9">
        <v>1.8714655287713371</v>
      </c>
      <c r="C9" s="30">
        <v>1.5230593876156791</v>
      </c>
      <c r="D9" s="30">
        <v>1.281509157563985</v>
      </c>
      <c r="E9" s="30">
        <v>1.4932453881575565</v>
      </c>
      <c r="F9">
        <f t="shared" si="0"/>
        <v>1.5423198655271395</v>
      </c>
      <c r="G9" s="30">
        <f t="shared" si="1"/>
        <v>0.24436200151904361</v>
      </c>
      <c r="H9">
        <f t="shared" si="2"/>
        <v>0.1221810007595218</v>
      </c>
    </row>
    <row r="10" spans="1:13" x14ac:dyDescent="0.25">
      <c r="A10" t="s">
        <v>117</v>
      </c>
      <c r="B10">
        <v>1.8423463954568768</v>
      </c>
      <c r="C10" s="30">
        <v>1.6880499324074527</v>
      </c>
      <c r="D10" s="30">
        <v>1.5570096994060598</v>
      </c>
      <c r="E10" s="30">
        <v>1.471937285338593</v>
      </c>
      <c r="F10">
        <f t="shared" si="0"/>
        <v>1.6398358281522456</v>
      </c>
      <c r="G10" s="30">
        <f t="shared" si="1"/>
        <v>0.16164283467076751</v>
      </c>
      <c r="H10">
        <f t="shared" si="2"/>
        <v>8.0821417335383755E-2</v>
      </c>
    </row>
    <row r="11" spans="1:13" x14ac:dyDescent="0.25">
      <c r="A11" t="s">
        <v>118</v>
      </c>
      <c r="B11">
        <v>1.7190133620331185</v>
      </c>
      <c r="C11" s="30">
        <v>1.6233817032380404</v>
      </c>
      <c r="D11" s="30">
        <v>1.2591196552511839</v>
      </c>
      <c r="E11" s="30">
        <v>1.4392391713035433</v>
      </c>
      <c r="F11">
        <f t="shared" si="0"/>
        <v>1.5101884729564716</v>
      </c>
      <c r="G11" s="30">
        <f t="shared" si="1"/>
        <v>0.20370722152836426</v>
      </c>
      <c r="H11">
        <f t="shared" si="2"/>
        <v>0.10185361076418213</v>
      </c>
    </row>
    <row r="12" spans="1:13" x14ac:dyDescent="0.25">
      <c r="A12" t="s">
        <v>119</v>
      </c>
      <c r="B12">
        <v>1.6957107412099863</v>
      </c>
      <c r="C12" s="30">
        <v>1.4993203011201761</v>
      </c>
      <c r="D12" s="30">
        <v>1.3391623009008027</v>
      </c>
      <c r="E12" s="30">
        <v>1.4323783206505296</v>
      </c>
      <c r="F12">
        <f t="shared" si="0"/>
        <v>1.4916429159703739</v>
      </c>
      <c r="G12" s="30">
        <f t="shared" si="1"/>
        <v>0.15106869273190818</v>
      </c>
      <c r="H12">
        <f t="shared" si="2"/>
        <v>7.5534346365954089E-2</v>
      </c>
    </row>
    <row r="13" spans="1:13" x14ac:dyDescent="0.25">
      <c r="A13" t="s">
        <v>120</v>
      </c>
      <c r="B13">
        <v>1.7652534514234144</v>
      </c>
      <c r="C13" s="30">
        <v>1.5573068272948118</v>
      </c>
      <c r="D13" s="30">
        <v>1.2243980259028902</v>
      </c>
      <c r="E13" s="30">
        <v>1.5556006336086823</v>
      </c>
      <c r="F13">
        <f t="shared" si="0"/>
        <v>1.5256397345574497</v>
      </c>
      <c r="G13" s="30">
        <f t="shared" si="1"/>
        <v>0.22365282662930677</v>
      </c>
      <c r="H13">
        <f t="shared" si="2"/>
        <v>0.11182641331465339</v>
      </c>
    </row>
    <row r="14" spans="1:13" x14ac:dyDescent="0.25">
      <c r="K14" s="30"/>
      <c r="M14" s="52"/>
    </row>
    <row r="15" spans="1:13" x14ac:dyDescent="0.25">
      <c r="B15" s="65" t="s">
        <v>186</v>
      </c>
      <c r="C15" s="65"/>
      <c r="D15" s="65"/>
      <c r="E15" s="65"/>
      <c r="K15" s="30"/>
      <c r="M15" s="52"/>
    </row>
    <row r="16" spans="1:13" x14ac:dyDescent="0.25">
      <c r="B16" s="41" t="s">
        <v>189</v>
      </c>
      <c r="C16" s="41" t="s">
        <v>191</v>
      </c>
      <c r="D16" t="s">
        <v>197</v>
      </c>
      <c r="E16" t="s">
        <v>198</v>
      </c>
      <c r="F16" s="52" t="s">
        <v>199</v>
      </c>
      <c r="G16" t="s">
        <v>193</v>
      </c>
      <c r="H16" t="s">
        <v>194</v>
      </c>
    </row>
    <row r="17" spans="1:8" x14ac:dyDescent="0.25">
      <c r="A17" t="s">
        <v>111</v>
      </c>
      <c r="B17">
        <v>6.6309150453702824E-4</v>
      </c>
      <c r="C17" s="48">
        <v>2.8225411900293539E-4</v>
      </c>
      <c r="D17" s="30">
        <v>1.7019569678681425E-4</v>
      </c>
      <c r="E17" s="52">
        <v>4.2304629777909045E-4</v>
      </c>
      <c r="F17" s="52">
        <f t="shared" ref="F17:F26" si="3">AVERAGE(B17,C17,D17,E17)</f>
        <v>3.8464690452646706E-4</v>
      </c>
      <c r="G17">
        <f t="shared" ref="G17:G26" si="4">STDEV(B17,C17,D17,E17)</f>
        <v>2.125084403856897E-4</v>
      </c>
      <c r="H17">
        <f>G17/2</f>
        <v>1.0625422019284485E-4</v>
      </c>
    </row>
    <row r="18" spans="1:8" x14ac:dyDescent="0.25">
      <c r="A18" t="s">
        <v>112</v>
      </c>
      <c r="B18">
        <v>4.9198382294113165E-3</v>
      </c>
      <c r="C18" s="30">
        <v>2.5235952639295674E-3</v>
      </c>
      <c r="D18" s="30">
        <v>2.8386845880490428E-3</v>
      </c>
      <c r="E18" s="52">
        <v>9.5007919695560151E-3</v>
      </c>
      <c r="F18" s="52">
        <f t="shared" si="3"/>
        <v>4.9457275127364857E-3</v>
      </c>
      <c r="G18">
        <f t="shared" si="4"/>
        <v>3.217433603456723E-3</v>
      </c>
      <c r="H18">
        <f t="shared" ref="H18:H26" si="5">G18/2</f>
        <v>1.6087168017283615E-3</v>
      </c>
    </row>
    <row r="19" spans="1:8" x14ac:dyDescent="0.25">
      <c r="A19" t="s">
        <v>113</v>
      </c>
      <c r="B19">
        <v>1.0116349395895176E-2</v>
      </c>
      <c r="C19" s="30">
        <v>3.2075550473119789E-3</v>
      </c>
      <c r="D19" s="30">
        <v>4.2640947004617862E-3</v>
      </c>
      <c r="E19" s="52">
        <v>3.4171887582365423E-5</v>
      </c>
      <c r="F19" s="52">
        <f t="shared" si="3"/>
        <v>4.4055427578128265E-3</v>
      </c>
      <c r="G19">
        <f t="shared" si="4"/>
        <v>4.2102010185621104E-3</v>
      </c>
      <c r="H19">
        <f t="shared" si="5"/>
        <v>2.1051005092810552E-3</v>
      </c>
    </row>
    <row r="20" spans="1:8" x14ac:dyDescent="0.25">
      <c r="A20" t="s">
        <v>114</v>
      </c>
      <c r="B20">
        <v>8.0284068659197214E-3</v>
      </c>
      <c r="C20" s="30">
        <v>3.1553010118152329E-3</v>
      </c>
      <c r="D20" s="30">
        <v>5.2948549518578841E-3</v>
      </c>
      <c r="E20" s="52">
        <v>1.0333975212444927E-2</v>
      </c>
      <c r="F20" s="52">
        <f t="shared" si="3"/>
        <v>6.7031345105094415E-3</v>
      </c>
      <c r="G20">
        <f t="shared" si="4"/>
        <v>3.1363314487161936E-3</v>
      </c>
      <c r="H20">
        <f t="shared" si="5"/>
        <v>1.5681657243580968E-3</v>
      </c>
    </row>
    <row r="21" spans="1:8" x14ac:dyDescent="0.25">
      <c r="A21" t="s">
        <v>115</v>
      </c>
      <c r="B21">
        <v>2.0176202713889708E-2</v>
      </c>
      <c r="C21" s="30">
        <v>6.8669334818512581E-3</v>
      </c>
      <c r="D21" s="30">
        <v>1.3652827469150816E-2</v>
      </c>
      <c r="E21" s="30">
        <v>2.9933429760634393E-2</v>
      </c>
      <c r="F21" s="52">
        <f t="shared" si="3"/>
        <v>1.7657348356381546E-2</v>
      </c>
      <c r="G21">
        <f t="shared" si="4"/>
        <v>9.8237135310250152E-3</v>
      </c>
      <c r="H21">
        <f t="shared" si="5"/>
        <v>4.9118567655125076E-3</v>
      </c>
    </row>
    <row r="22" spans="1:8" x14ac:dyDescent="0.25">
      <c r="A22" t="s">
        <v>116</v>
      </c>
      <c r="B22">
        <v>4.5985545271975932E-3</v>
      </c>
      <c r="C22" s="62">
        <v>3.0817704133748099E-4</v>
      </c>
      <c r="D22" s="30">
        <v>1.9636975931014219E-4</v>
      </c>
      <c r="E22" s="30">
        <v>3.0700491268964184E-4</v>
      </c>
      <c r="F22" s="52">
        <f t="shared" si="3"/>
        <v>1.3525265601337147E-3</v>
      </c>
      <c r="G22">
        <f t="shared" si="4"/>
        <v>2.1646537478109168E-3</v>
      </c>
      <c r="H22">
        <f t="shared" si="5"/>
        <v>1.0823268739054584E-3</v>
      </c>
    </row>
    <row r="23" spans="1:8" x14ac:dyDescent="0.25">
      <c r="A23" t="s">
        <v>117</v>
      </c>
      <c r="B23">
        <v>6.4299277555260478E-4</v>
      </c>
      <c r="C23" s="30">
        <v>1.0946186632246914E-3</v>
      </c>
      <c r="D23" s="30">
        <v>6.0512550937239103E-4</v>
      </c>
      <c r="E23" s="30">
        <v>6.8682607209835309E-4</v>
      </c>
      <c r="F23" s="52">
        <f t="shared" si="3"/>
        <v>7.5739075506201002E-4</v>
      </c>
      <c r="G23">
        <f t="shared" si="4"/>
        <v>2.2728369884815293E-4</v>
      </c>
      <c r="H23">
        <f t="shared" si="5"/>
        <v>1.1364184942407646E-4</v>
      </c>
    </row>
    <row r="24" spans="1:8" x14ac:dyDescent="0.25">
      <c r="A24" t="s">
        <v>118</v>
      </c>
      <c r="B24">
        <v>1.6268200044026696E-3</v>
      </c>
      <c r="C24" s="30">
        <v>1.0897644808229817E-3</v>
      </c>
      <c r="D24" s="30">
        <v>1.0753855474350863E-3</v>
      </c>
      <c r="E24" s="30">
        <v>1.4566022989754464E-3</v>
      </c>
      <c r="F24" s="52">
        <f t="shared" si="3"/>
        <v>1.3121430829090459E-3</v>
      </c>
      <c r="G24">
        <f t="shared" si="4"/>
        <v>2.741024159547416E-4</v>
      </c>
      <c r="H24">
        <f t="shared" si="5"/>
        <v>1.370512079773708E-4</v>
      </c>
    </row>
    <row r="25" spans="1:8" x14ac:dyDescent="0.25">
      <c r="A25" t="s">
        <v>119</v>
      </c>
      <c r="B25">
        <v>1.5696828244407155E-3</v>
      </c>
      <c r="C25" s="30">
        <v>7.5094265704866645E-4</v>
      </c>
      <c r="D25" s="30">
        <v>6.0276066911139903E-4</v>
      </c>
      <c r="E25" s="30">
        <v>9.9442053404414006E-4</v>
      </c>
      <c r="F25" s="52">
        <f t="shared" si="3"/>
        <v>9.7945167116123021E-4</v>
      </c>
      <c r="G25">
        <f t="shared" si="4"/>
        <v>4.2532707481562177E-4</v>
      </c>
      <c r="H25">
        <f t="shared" si="5"/>
        <v>2.1266353740781089E-4</v>
      </c>
    </row>
    <row r="26" spans="1:8" x14ac:dyDescent="0.25">
      <c r="A26" t="s">
        <v>120</v>
      </c>
      <c r="B26">
        <v>9.7956873749977511E-4</v>
      </c>
      <c r="C26" s="30">
        <v>1.647779959438851E-4</v>
      </c>
      <c r="D26" s="53">
        <v>6.3449829391091242E-5</v>
      </c>
      <c r="E26" s="30">
        <v>2.1301855092425539E-4</v>
      </c>
      <c r="F26" s="52">
        <f t="shared" si="3"/>
        <v>3.5520377843975174E-4</v>
      </c>
      <c r="G26">
        <f t="shared" si="4"/>
        <v>4.2088422257999865E-4</v>
      </c>
      <c r="H26">
        <f t="shared" si="5"/>
        <v>2.1044211128999933E-4</v>
      </c>
    </row>
    <row r="28" spans="1:8" x14ac:dyDescent="0.25">
      <c r="B28" s="65" t="s">
        <v>187</v>
      </c>
      <c r="C28" s="65"/>
      <c r="D28" s="65"/>
      <c r="E28" s="65"/>
    </row>
    <row r="29" spans="1:8" x14ac:dyDescent="0.25">
      <c r="B29" s="41" t="s">
        <v>189</v>
      </c>
      <c r="C29" s="41" t="s">
        <v>190</v>
      </c>
      <c r="D29" s="41" t="s">
        <v>191</v>
      </c>
      <c r="E29" t="s">
        <v>200</v>
      </c>
      <c r="F29" t="s">
        <v>193</v>
      </c>
      <c r="G29" t="s">
        <v>194</v>
      </c>
    </row>
    <row r="30" spans="1:8" x14ac:dyDescent="0.25">
      <c r="A30" t="s">
        <v>111</v>
      </c>
      <c r="B30">
        <v>1.4813648491171405</v>
      </c>
      <c r="C30">
        <v>1.6132799419799291</v>
      </c>
      <c r="D30">
        <v>1.8952084319329219</v>
      </c>
      <c r="E30">
        <f>AVERAGE(B30,C30,D30)</f>
        <v>1.6632844076766637</v>
      </c>
      <c r="F30">
        <f>STDEV(B30:D30,C30,D30)</f>
        <v>0.18644984571115905</v>
      </c>
      <c r="G30">
        <f>F30/2</f>
        <v>9.3224922855579526E-2</v>
      </c>
    </row>
    <row r="31" spans="1:8" x14ac:dyDescent="0.25">
      <c r="A31" t="s">
        <v>112</v>
      </c>
      <c r="B31">
        <v>1.5610922109703886</v>
      </c>
      <c r="C31">
        <v>1.6704369279537123</v>
      </c>
      <c r="D31">
        <v>1.7721967316009286</v>
      </c>
      <c r="E31">
        <f t="shared" ref="E31:E39" si="6">AVERAGE(B31,C31,D31)</f>
        <v>1.6679086235083431</v>
      </c>
      <c r="F31">
        <f t="shared" ref="F31:F39" si="7">STDEV(B31:D31,C31,D31)</f>
        <v>8.7881454835166031E-2</v>
      </c>
      <c r="G31">
        <f t="shared" ref="G31:G39" si="8">F31/2</f>
        <v>4.3940727417583016E-2</v>
      </c>
    </row>
    <row r="32" spans="1:8" x14ac:dyDescent="0.25">
      <c r="A32" t="s">
        <v>113</v>
      </c>
      <c r="B32">
        <v>1.6718278237388335</v>
      </c>
      <c r="C32">
        <v>1.6459132727821322</v>
      </c>
      <c r="D32">
        <v>1.5957561781257119</v>
      </c>
      <c r="E32">
        <f t="shared" si="6"/>
        <v>1.6378324248822258</v>
      </c>
      <c r="F32">
        <f t="shared" si="7"/>
        <v>3.3896795580588508E-2</v>
      </c>
      <c r="G32">
        <f t="shared" si="8"/>
        <v>1.6948397790294254E-2</v>
      </c>
    </row>
    <row r="33" spans="1:8" x14ac:dyDescent="0.25">
      <c r="A33" t="s">
        <v>114</v>
      </c>
      <c r="B33">
        <v>1.7713216961273572</v>
      </c>
      <c r="C33">
        <v>1.6850675017919448</v>
      </c>
      <c r="D33">
        <v>1.6263119923069242</v>
      </c>
      <c r="E33">
        <f t="shared" si="6"/>
        <v>1.6942337300754087</v>
      </c>
      <c r="F33">
        <f t="shared" si="7"/>
        <v>5.9474381066329289E-2</v>
      </c>
      <c r="G33">
        <f t="shared" si="8"/>
        <v>2.9737190533164645E-2</v>
      </c>
    </row>
    <row r="34" spans="1:8" x14ac:dyDescent="0.25">
      <c r="A34" t="s">
        <v>115</v>
      </c>
      <c r="B34">
        <v>1.7575865415998229</v>
      </c>
      <c r="C34">
        <v>1.7456039600825417</v>
      </c>
      <c r="D34">
        <v>1.6738738206319408</v>
      </c>
      <c r="E34">
        <f t="shared" si="6"/>
        <v>1.7256881074381019</v>
      </c>
      <c r="F34">
        <f t="shared" si="7"/>
        <v>4.1763414279570199E-2</v>
      </c>
      <c r="G34">
        <f t="shared" si="8"/>
        <v>2.08817071397851E-2</v>
      </c>
    </row>
    <row r="35" spans="1:8" x14ac:dyDescent="0.25">
      <c r="A35" t="s">
        <v>116</v>
      </c>
      <c r="B35">
        <v>1.5850052403819956</v>
      </c>
      <c r="C35">
        <v>1.7381264168204897</v>
      </c>
      <c r="D35">
        <v>1.5556376160746475</v>
      </c>
      <c r="E35">
        <f t="shared" si="6"/>
        <v>1.6262564244257109</v>
      </c>
      <c r="F35">
        <f t="shared" si="7"/>
        <v>9.534824425582121E-2</v>
      </c>
      <c r="G35">
        <f t="shared" si="8"/>
        <v>4.7674122127910605E-2</v>
      </c>
    </row>
    <row r="36" spans="1:8" x14ac:dyDescent="0.25">
      <c r="A36" t="s">
        <v>117</v>
      </c>
      <c r="B36">
        <v>1.7832348825178004</v>
      </c>
      <c r="C36">
        <v>1.6365289247975638</v>
      </c>
      <c r="D36">
        <v>1.5422982309617244</v>
      </c>
      <c r="E36">
        <f t="shared" si="6"/>
        <v>1.6540206794256962</v>
      </c>
      <c r="F36">
        <f t="shared" si="7"/>
        <v>9.8656958910779954E-2</v>
      </c>
      <c r="G36">
        <f t="shared" si="8"/>
        <v>4.9328479455389977E-2</v>
      </c>
    </row>
    <row r="37" spans="1:8" x14ac:dyDescent="0.25">
      <c r="A37" t="s">
        <v>118</v>
      </c>
      <c r="B37">
        <v>1.7125359368429545</v>
      </c>
      <c r="C37">
        <v>1.8952770086706106</v>
      </c>
      <c r="D37">
        <v>1.3715534158739238</v>
      </c>
      <c r="E37">
        <f t="shared" si="6"/>
        <v>1.6597887871291632</v>
      </c>
      <c r="F37">
        <f t="shared" si="7"/>
        <v>0.26424159064061931</v>
      </c>
      <c r="G37">
        <f t="shared" si="8"/>
        <v>0.13212079532030965</v>
      </c>
    </row>
    <row r="38" spans="1:8" x14ac:dyDescent="0.25">
      <c r="A38" t="s">
        <v>119</v>
      </c>
      <c r="B38">
        <v>1.6151361735950704</v>
      </c>
      <c r="C38">
        <v>1.9195714971842568</v>
      </c>
      <c r="D38">
        <v>1.4781769021771429</v>
      </c>
      <c r="E38">
        <f t="shared" si="6"/>
        <v>1.6709615243188234</v>
      </c>
      <c r="F38">
        <f t="shared" si="7"/>
        <v>0.22385197905740367</v>
      </c>
      <c r="G38">
        <f t="shared" si="8"/>
        <v>0.11192598952870184</v>
      </c>
    </row>
    <row r="39" spans="1:8" x14ac:dyDescent="0.25">
      <c r="A39" t="s">
        <v>120</v>
      </c>
      <c r="B39">
        <v>1.5987864119778412</v>
      </c>
      <c r="C39">
        <v>1.826602510576631</v>
      </c>
      <c r="D39">
        <v>1.6012330775283219</v>
      </c>
      <c r="E39">
        <f t="shared" si="6"/>
        <v>1.6755406666942647</v>
      </c>
      <c r="F39">
        <f t="shared" si="7"/>
        <v>0.1238906468052056</v>
      </c>
      <c r="G39">
        <f t="shared" si="8"/>
        <v>6.1945323402602802E-2</v>
      </c>
    </row>
    <row r="41" spans="1:8" x14ac:dyDescent="0.25">
      <c r="B41" s="65" t="s">
        <v>188</v>
      </c>
      <c r="C41" s="65"/>
      <c r="D41" s="65"/>
      <c r="E41" s="65"/>
    </row>
    <row r="42" spans="1:8" x14ac:dyDescent="0.25">
      <c r="B42" s="41" t="s">
        <v>189</v>
      </c>
      <c r="C42" s="41" t="s">
        <v>190</v>
      </c>
      <c r="D42" s="41" t="s">
        <v>191</v>
      </c>
      <c r="E42" s="41" t="s">
        <v>192</v>
      </c>
      <c r="F42" s="41" t="s">
        <v>193</v>
      </c>
      <c r="G42" s="41" t="s">
        <v>194</v>
      </c>
      <c r="H42" s="41"/>
    </row>
    <row r="43" spans="1:8" x14ac:dyDescent="0.25">
      <c r="A43" t="s">
        <v>111</v>
      </c>
      <c r="B43">
        <v>4.4263929435544425E-4</v>
      </c>
      <c r="C43">
        <v>7.4178335883805994E-4</v>
      </c>
      <c r="D43">
        <v>1.9485836218616419E-3</v>
      </c>
      <c r="E43">
        <f>AVERAGE(B43:D43)</f>
        <v>1.044335425018382E-3</v>
      </c>
      <c r="F43">
        <f>STDEV(B43:D43)</f>
        <v>7.9725804727798764E-4</v>
      </c>
      <c r="G43">
        <f t="shared" ref="G43:G52" si="9">F43/2</f>
        <v>3.9862902363899382E-4</v>
      </c>
      <c r="H43" s="54"/>
    </row>
    <row r="44" spans="1:8" x14ac:dyDescent="0.25">
      <c r="A44" t="s">
        <v>112</v>
      </c>
      <c r="B44">
        <v>2.9917010124520213E-4</v>
      </c>
      <c r="C44">
        <v>2.6994464499942929E-4</v>
      </c>
      <c r="D44">
        <v>6.4108745241334532E-4</v>
      </c>
      <c r="E44">
        <f t="shared" ref="E44:E52" si="10">AVERAGE(B44:D44)</f>
        <v>4.0340073288599228E-4</v>
      </c>
      <c r="F44">
        <f t="shared" ref="F44:F52" si="11">STDEV(B44:D44)</f>
        <v>2.0636076250816034E-4</v>
      </c>
      <c r="G44">
        <f t="shared" si="9"/>
        <v>1.0318038125408017E-4</v>
      </c>
      <c r="H44" s="54"/>
    </row>
    <row r="45" spans="1:8" x14ac:dyDescent="0.25">
      <c r="A45" t="s">
        <v>113</v>
      </c>
      <c r="B45">
        <v>5.137183962472655E-4</v>
      </c>
      <c r="C45">
        <v>5.6582338782815546E-4</v>
      </c>
      <c r="D45">
        <v>3.177081856292838E-4</v>
      </c>
      <c r="E45">
        <f t="shared" si="10"/>
        <v>4.6574998990156822E-4</v>
      </c>
      <c r="F45">
        <f t="shared" si="11"/>
        <v>1.3082818655036149E-4</v>
      </c>
      <c r="G45">
        <f t="shared" si="9"/>
        <v>6.5414093275180745E-5</v>
      </c>
      <c r="H45" s="54"/>
    </row>
    <row r="46" spans="1:8" x14ac:dyDescent="0.25">
      <c r="A46" t="s">
        <v>114</v>
      </c>
      <c r="B46">
        <v>2.7103490885055695E-4</v>
      </c>
      <c r="C46">
        <v>1.1359477819844128E-3</v>
      </c>
      <c r="D46">
        <v>1.6647213824465127E-3</v>
      </c>
      <c r="E46">
        <f t="shared" si="10"/>
        <v>1.023901357760494E-3</v>
      </c>
      <c r="F46">
        <f t="shared" si="11"/>
        <v>7.0356683943823516E-4</v>
      </c>
      <c r="G46">
        <f t="shared" si="9"/>
        <v>3.5178341971911758E-4</v>
      </c>
      <c r="H46" s="54"/>
    </row>
    <row r="47" spans="1:8" x14ac:dyDescent="0.25">
      <c r="A47" t="s">
        <v>115</v>
      </c>
      <c r="B47" s="1">
        <v>6.2958078903566188E-3</v>
      </c>
      <c r="C47">
        <v>2.438254426250262E-3</v>
      </c>
      <c r="D47">
        <v>3.4885434452937296E-3</v>
      </c>
      <c r="E47">
        <f t="shared" si="10"/>
        <v>4.0742019206335368E-3</v>
      </c>
      <c r="F47">
        <f t="shared" si="11"/>
        <v>1.9943486579364071E-3</v>
      </c>
      <c r="G47">
        <f t="shared" si="9"/>
        <v>9.9717432896820357E-4</v>
      </c>
      <c r="H47" s="54"/>
    </row>
    <row r="48" spans="1:8" x14ac:dyDescent="0.25">
      <c r="A48" t="s">
        <v>116</v>
      </c>
      <c r="B48" s="1">
        <v>5.7500383498340385E-4</v>
      </c>
      <c r="C48">
        <v>5.0917841589130186E-4</v>
      </c>
      <c r="D48">
        <v>4.9590840921102854E-4</v>
      </c>
      <c r="E48">
        <f t="shared" si="10"/>
        <v>5.2669688669524479E-4</v>
      </c>
      <c r="F48">
        <f t="shared" si="11"/>
        <v>4.235792970637001E-5</v>
      </c>
      <c r="G48">
        <f t="shared" si="9"/>
        <v>2.1178964853185005E-5</v>
      </c>
      <c r="H48" s="54"/>
    </row>
    <row r="49" spans="1:21" x14ac:dyDescent="0.25">
      <c r="A49" t="s">
        <v>117</v>
      </c>
      <c r="B49" s="1">
        <v>8.1082650558114016E-4</v>
      </c>
      <c r="C49">
        <v>4.6364320448744756E-4</v>
      </c>
      <c r="D49">
        <v>5.9974934488608812E-4</v>
      </c>
      <c r="E49">
        <f t="shared" si="10"/>
        <v>6.2473968498489196E-4</v>
      </c>
      <c r="F49">
        <f t="shared" si="11"/>
        <v>1.7493555660090608E-4</v>
      </c>
      <c r="G49">
        <f t="shared" si="9"/>
        <v>8.7467778300453038E-5</v>
      </c>
      <c r="H49" s="54"/>
    </row>
    <row r="50" spans="1:21" x14ac:dyDescent="0.25">
      <c r="A50" t="s">
        <v>118</v>
      </c>
      <c r="B50" s="1">
        <v>7.3825011106657345E-4</v>
      </c>
      <c r="C50">
        <v>5.3605542260683973E-4</v>
      </c>
      <c r="D50">
        <v>6.3604405090957419E-4</v>
      </c>
      <c r="E50">
        <f t="shared" si="10"/>
        <v>6.3678319486099575E-4</v>
      </c>
      <c r="F50">
        <f t="shared" si="11"/>
        <v>1.0109937072340207E-4</v>
      </c>
      <c r="G50">
        <f t="shared" si="9"/>
        <v>5.0549685361701033E-5</v>
      </c>
      <c r="H50" s="54"/>
      <c r="J50" s="68"/>
      <c r="K50" s="75"/>
      <c r="L50" s="75"/>
      <c r="M50" s="75"/>
      <c r="N50" s="75"/>
      <c r="O50" s="68"/>
      <c r="P50" s="68"/>
      <c r="Q50" s="68"/>
      <c r="R50" s="68"/>
      <c r="S50" s="68"/>
      <c r="T50" s="68"/>
      <c r="U50" s="68"/>
    </row>
    <row r="51" spans="1:21" x14ac:dyDescent="0.25">
      <c r="A51" t="s">
        <v>119</v>
      </c>
      <c r="B51" s="1">
        <v>1.4542556358668761E-3</v>
      </c>
      <c r="C51">
        <v>6.1141871363840333E-4</v>
      </c>
      <c r="D51">
        <v>8.4128412674937356E-4</v>
      </c>
      <c r="E51">
        <f t="shared" si="10"/>
        <v>9.6898615875155088E-4</v>
      </c>
      <c r="F51">
        <f t="shared" si="11"/>
        <v>4.3568839335126318E-4</v>
      </c>
      <c r="G51">
        <f t="shared" si="9"/>
        <v>2.1784419667563159E-4</v>
      </c>
      <c r="H51" s="54"/>
      <c r="J51" s="68"/>
      <c r="K51" s="76"/>
      <c r="L51" s="76"/>
      <c r="M51" s="76"/>
      <c r="N51" s="76"/>
      <c r="O51" s="76"/>
      <c r="P51" s="76"/>
      <c r="Q51" s="68"/>
      <c r="R51" s="68"/>
      <c r="S51" s="68"/>
      <c r="T51" s="68"/>
      <c r="U51" s="68"/>
    </row>
    <row r="52" spans="1:21" x14ac:dyDescent="0.25">
      <c r="A52" t="s">
        <v>120</v>
      </c>
      <c r="B52" s="1">
        <v>9.2128137371536901E-4</v>
      </c>
      <c r="C52">
        <v>3.967420852825505E-4</v>
      </c>
      <c r="D52">
        <v>5.6161064338685024E-4</v>
      </c>
      <c r="E52">
        <f t="shared" si="10"/>
        <v>6.2654470079492321E-4</v>
      </c>
      <c r="F52">
        <f t="shared" si="11"/>
        <v>2.6823066591277007E-4</v>
      </c>
      <c r="G52">
        <f t="shared" si="9"/>
        <v>1.3411533295638504E-4</v>
      </c>
      <c r="H52" s="54"/>
      <c r="J52" s="68"/>
      <c r="K52" s="68"/>
      <c r="L52" s="68"/>
      <c r="M52" s="68"/>
      <c r="N52" s="68"/>
      <c r="O52" s="68"/>
      <c r="P52" s="68"/>
      <c r="Q52" s="68"/>
      <c r="R52" s="77"/>
      <c r="S52" s="68"/>
      <c r="T52" s="68"/>
      <c r="U52" s="68"/>
    </row>
    <row r="53" spans="1:21" x14ac:dyDescent="0.25">
      <c r="J53" s="68"/>
      <c r="K53" s="68"/>
      <c r="L53" s="68"/>
      <c r="M53" s="68"/>
      <c r="N53" s="68"/>
      <c r="O53" s="68"/>
      <c r="P53" s="68"/>
      <c r="Q53" s="68"/>
      <c r="R53" s="77"/>
      <c r="S53" s="68"/>
      <c r="T53" s="68"/>
      <c r="U53" s="68"/>
    </row>
    <row r="54" spans="1:21" x14ac:dyDescent="0.25">
      <c r="J54" s="68"/>
      <c r="K54" s="68"/>
      <c r="L54" s="68"/>
      <c r="M54" s="68"/>
      <c r="N54" s="68"/>
      <c r="O54" s="68"/>
      <c r="P54" s="68"/>
      <c r="Q54" s="68"/>
      <c r="R54" s="77"/>
      <c r="S54" s="68"/>
      <c r="T54" s="68"/>
      <c r="U54" s="68"/>
    </row>
    <row r="55" spans="1:21" x14ac:dyDescent="0.25">
      <c r="J55" s="68"/>
      <c r="K55" s="68"/>
      <c r="L55" s="68"/>
      <c r="M55" s="68"/>
      <c r="N55" s="68"/>
      <c r="O55" s="68"/>
      <c r="P55" s="68"/>
      <c r="Q55" s="68"/>
      <c r="R55" s="77"/>
      <c r="S55" s="68"/>
      <c r="T55" s="68"/>
      <c r="U55" s="68"/>
    </row>
    <row r="56" spans="1:21" x14ac:dyDescent="0.25">
      <c r="J56" s="68"/>
      <c r="K56" s="68"/>
      <c r="L56" s="68"/>
      <c r="M56" s="68"/>
      <c r="N56" s="68"/>
      <c r="O56" s="68"/>
      <c r="P56" s="68"/>
      <c r="Q56" s="68"/>
      <c r="R56" s="77"/>
      <c r="S56" s="68"/>
      <c r="T56" s="68"/>
      <c r="U56" s="68"/>
    </row>
    <row r="57" spans="1:21" x14ac:dyDescent="0.25">
      <c r="J57" s="68"/>
      <c r="K57" s="68"/>
      <c r="L57" s="68"/>
      <c r="M57" s="68"/>
      <c r="N57" s="68"/>
      <c r="O57" s="68"/>
      <c r="P57" s="68"/>
      <c r="Q57" s="68"/>
      <c r="R57" s="77"/>
      <c r="S57" s="68"/>
      <c r="T57" s="68"/>
      <c r="U57" s="68"/>
    </row>
    <row r="58" spans="1:21" x14ac:dyDescent="0.25">
      <c r="J58" s="68"/>
      <c r="K58" s="68"/>
      <c r="L58" s="68"/>
      <c r="M58" s="68"/>
      <c r="N58" s="68"/>
      <c r="O58" s="68"/>
      <c r="P58" s="68"/>
      <c r="Q58" s="68"/>
      <c r="R58" s="77"/>
      <c r="S58" s="68"/>
      <c r="T58" s="68"/>
      <c r="U58" s="68"/>
    </row>
    <row r="59" spans="1:21" x14ac:dyDescent="0.25">
      <c r="J59" s="68"/>
      <c r="K59" s="68"/>
      <c r="L59" s="68"/>
      <c r="M59" s="68"/>
      <c r="N59" s="68"/>
      <c r="O59" s="68"/>
      <c r="P59" s="68"/>
      <c r="Q59" s="68"/>
      <c r="R59" s="77"/>
      <c r="S59" s="68"/>
      <c r="T59" s="68"/>
      <c r="U59" s="68"/>
    </row>
    <row r="60" spans="1:21" x14ac:dyDescent="0.25">
      <c r="J60" s="68"/>
      <c r="K60" s="68"/>
      <c r="L60" s="68"/>
      <c r="M60" s="68"/>
      <c r="N60" s="68"/>
      <c r="O60" s="68"/>
      <c r="P60" s="68"/>
      <c r="Q60" s="68"/>
      <c r="R60" s="77"/>
      <c r="S60" s="68"/>
      <c r="T60" s="68"/>
      <c r="U60" s="68"/>
    </row>
    <row r="61" spans="1:21" x14ac:dyDescent="0.25">
      <c r="J61" s="68"/>
      <c r="K61" s="68"/>
      <c r="L61" s="68"/>
      <c r="M61" s="68"/>
      <c r="N61" s="68"/>
      <c r="O61" s="68"/>
      <c r="P61" s="68"/>
      <c r="Q61" s="68"/>
      <c r="R61" s="77"/>
      <c r="S61" s="68"/>
      <c r="T61" s="68"/>
      <c r="U61" s="68"/>
    </row>
  </sheetData>
  <mergeCells count="5">
    <mergeCell ref="B41:E41"/>
    <mergeCell ref="B28:E28"/>
    <mergeCell ref="B15:E15"/>
    <mergeCell ref="B2:E2"/>
    <mergeCell ref="K50:N50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53"/>
  <sheetViews>
    <sheetView workbookViewId="0">
      <pane xSplit="1" ySplit="1" topLeftCell="D71" activePane="bottomRight" state="frozen"/>
      <selection activeCell="B2" sqref="B2"/>
      <selection pane="topRight" activeCell="B2" sqref="B2"/>
      <selection pane="bottomLeft" activeCell="B2" sqref="B2"/>
      <selection pane="bottomRight" activeCell="V44" sqref="V44:V53"/>
    </sheetView>
  </sheetViews>
  <sheetFormatPr defaultColWidth="10" defaultRowHeight="15" customHeight="1" x14ac:dyDescent="0.25"/>
  <cols>
    <col min="1" max="1" width="1.44140625" style="4" customWidth="1"/>
    <col min="2" max="2" width="10" style="14" customWidth="1"/>
    <col min="3" max="5" width="10" style="15" customWidth="1"/>
    <col min="6" max="6" width="13.33203125" style="16" customWidth="1"/>
    <col min="7" max="7" width="11.6640625" style="16" customWidth="1"/>
    <col min="8" max="8" width="15" style="16" customWidth="1"/>
    <col min="9" max="9" width="15" style="16" hidden="1" customWidth="1"/>
    <col min="10" max="10" width="15" style="17" customWidth="1"/>
    <col min="11" max="11" width="13.33203125" style="17" customWidth="1"/>
    <col min="12" max="12" width="15" style="18" customWidth="1"/>
    <col min="13" max="13" width="18.33203125" style="19" hidden="1" customWidth="1"/>
    <col min="14" max="14" width="18.33203125" style="18" hidden="1" customWidth="1"/>
    <col min="15" max="16" width="18.33203125" style="19" hidden="1" customWidth="1"/>
    <col min="17" max="17" width="10" style="20" hidden="1" customWidth="1"/>
    <col min="18" max="18" width="18.33203125" style="16" hidden="1" customWidth="1"/>
    <col min="19" max="19" width="10" style="1" customWidth="1"/>
    <col min="20" max="16384" width="10" style="1"/>
  </cols>
  <sheetData>
    <row r="1" spans="1:22" s="2" customFormat="1" ht="30" customHeight="1" x14ac:dyDescent="0.25">
      <c r="A1" s="5"/>
      <c r="B1" s="3" t="s">
        <v>0</v>
      </c>
      <c r="C1" s="3" t="s">
        <v>1</v>
      </c>
      <c r="D1" s="3"/>
      <c r="E1" s="3"/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13</v>
      </c>
      <c r="R1" s="3" t="s">
        <v>14</v>
      </c>
    </row>
    <row r="2" spans="1:22" s="6" customFormat="1" ht="15" customHeight="1" x14ac:dyDescent="0.25">
      <c r="A2" s="4"/>
      <c r="B2" s="14" t="s">
        <v>37</v>
      </c>
      <c r="C2" s="15" t="s">
        <v>16</v>
      </c>
      <c r="D2" s="15"/>
      <c r="E2" s="15"/>
      <c r="F2" s="16"/>
      <c r="G2" s="16"/>
      <c r="H2" s="16"/>
      <c r="I2" s="16"/>
      <c r="J2" s="17"/>
      <c r="K2" s="17"/>
      <c r="L2" s="18"/>
      <c r="M2" s="12"/>
      <c r="N2" s="11"/>
      <c r="O2" s="12"/>
      <c r="P2" s="12"/>
      <c r="Q2" s="13">
        <v>60</v>
      </c>
      <c r="R2" s="9" t="s">
        <v>18</v>
      </c>
      <c r="V2" s="43" t="s">
        <v>185</v>
      </c>
    </row>
    <row r="3" spans="1:22" s="6" customFormat="1" ht="15" customHeight="1" x14ac:dyDescent="0.25">
      <c r="A3" s="4"/>
      <c r="B3" s="14" t="s">
        <v>69</v>
      </c>
      <c r="C3" s="15" t="s">
        <v>16</v>
      </c>
      <c r="D3" s="15"/>
      <c r="E3" s="15"/>
      <c r="F3" s="16"/>
      <c r="G3" s="16"/>
      <c r="H3" s="16"/>
      <c r="I3" s="16"/>
      <c r="J3" s="17"/>
      <c r="K3" s="17"/>
      <c r="L3" s="18"/>
      <c r="M3" s="12"/>
      <c r="N3" s="11"/>
      <c r="O3" s="12"/>
      <c r="P3" s="12"/>
      <c r="Q3" s="13">
        <v>60</v>
      </c>
      <c r="R3" s="9" t="s">
        <v>18</v>
      </c>
      <c r="U3" s="6" t="s">
        <v>111</v>
      </c>
      <c r="V3" s="6">
        <v>1.8396451890697603</v>
      </c>
    </row>
    <row r="4" spans="1:22" s="6" customFormat="1" ht="15" customHeight="1" x14ac:dyDescent="0.25">
      <c r="A4" s="4"/>
      <c r="B4" s="14" t="s">
        <v>100</v>
      </c>
      <c r="C4" s="15" t="s">
        <v>16</v>
      </c>
      <c r="D4" s="15"/>
      <c r="E4" s="15"/>
      <c r="F4" s="16"/>
      <c r="G4" s="16"/>
      <c r="H4" s="16"/>
      <c r="I4" s="16"/>
      <c r="J4" s="17"/>
      <c r="K4" s="17"/>
      <c r="L4" s="18"/>
      <c r="M4" s="12"/>
      <c r="N4" s="11"/>
      <c r="O4" s="12"/>
      <c r="P4" s="12"/>
      <c r="Q4" s="13">
        <v>60</v>
      </c>
      <c r="R4" s="9" t="s">
        <v>18</v>
      </c>
      <c r="U4" s="6" t="s">
        <v>112</v>
      </c>
      <c r="V4" s="1">
        <v>1.8710956042241325</v>
      </c>
    </row>
    <row r="5" spans="1:22" ht="15" customHeight="1" x14ac:dyDescent="0.25">
      <c r="B5" s="7" t="s">
        <v>15</v>
      </c>
      <c r="C5" s="8" t="s">
        <v>16</v>
      </c>
      <c r="D5" s="56" t="s">
        <v>201</v>
      </c>
      <c r="E5" s="6" t="s">
        <v>111</v>
      </c>
      <c r="F5" s="24" t="s">
        <v>211</v>
      </c>
      <c r="G5" s="9" t="s">
        <v>17</v>
      </c>
      <c r="H5" s="9" t="s">
        <v>18</v>
      </c>
      <c r="I5" s="9" t="s">
        <v>18</v>
      </c>
      <c r="J5" s="10">
        <v>21.627879558109701</v>
      </c>
      <c r="K5" s="10">
        <v>21.623677998219598</v>
      </c>
      <c r="L5" s="11">
        <v>5.9419029797307503E-3</v>
      </c>
      <c r="Q5" s="20">
        <v>60</v>
      </c>
      <c r="R5" s="16" t="s">
        <v>18</v>
      </c>
      <c r="U5" s="1" t="s">
        <v>113</v>
      </c>
      <c r="V5" s="1">
        <v>1.6254371880314844</v>
      </c>
    </row>
    <row r="6" spans="1:22" ht="15" customHeight="1" x14ac:dyDescent="0.25">
      <c r="B6" s="14" t="s">
        <v>39</v>
      </c>
      <c r="C6" s="15" t="s">
        <v>16</v>
      </c>
      <c r="D6" s="56" t="s">
        <v>201</v>
      </c>
      <c r="E6" s="6" t="s">
        <v>111</v>
      </c>
      <c r="F6" s="24" t="s">
        <v>211</v>
      </c>
      <c r="G6" s="16" t="s">
        <v>17</v>
      </c>
      <c r="H6" s="16" t="s">
        <v>18</v>
      </c>
      <c r="I6" s="16" t="s">
        <v>18</v>
      </c>
      <c r="J6" s="17">
        <v>21.6194764383295</v>
      </c>
      <c r="K6" s="17">
        <v>21.623677998219598</v>
      </c>
      <c r="L6" s="18">
        <v>5.9419029797307503E-3</v>
      </c>
      <c r="Q6" s="20">
        <v>60</v>
      </c>
      <c r="R6" s="16" t="s">
        <v>18</v>
      </c>
      <c r="U6" s="1" t="s">
        <v>114</v>
      </c>
      <c r="V6" s="1">
        <v>1.6502462404844913</v>
      </c>
    </row>
    <row r="7" spans="1:22" ht="15" customHeight="1" x14ac:dyDescent="0.25">
      <c r="B7" s="7" t="s">
        <v>19</v>
      </c>
      <c r="C7" s="8" t="s">
        <v>16</v>
      </c>
      <c r="D7" s="56" t="s">
        <v>202</v>
      </c>
      <c r="E7" s="6" t="s">
        <v>112</v>
      </c>
      <c r="F7" s="24" t="s">
        <v>211</v>
      </c>
      <c r="G7" s="9" t="s">
        <v>20</v>
      </c>
      <c r="H7" s="9" t="s">
        <v>18</v>
      </c>
      <c r="I7" s="9" t="s">
        <v>18</v>
      </c>
      <c r="J7" s="10">
        <v>21.993811367866201</v>
      </c>
      <c r="K7" s="10">
        <v>22.044590564888999</v>
      </c>
      <c r="L7" s="11">
        <v>7.1812629116107293E-2</v>
      </c>
      <c r="Q7" s="20">
        <v>60</v>
      </c>
      <c r="R7" s="16" t="s">
        <v>18</v>
      </c>
      <c r="U7" s="1" t="s">
        <v>115</v>
      </c>
      <c r="V7" s="1">
        <v>1.7510733976261001</v>
      </c>
    </row>
    <row r="8" spans="1:22" ht="15" customHeight="1" x14ac:dyDescent="0.25">
      <c r="B8" s="14" t="s">
        <v>40</v>
      </c>
      <c r="C8" s="15" t="s">
        <v>16</v>
      </c>
      <c r="D8" s="56" t="s">
        <v>202</v>
      </c>
      <c r="E8" s="6" t="s">
        <v>112</v>
      </c>
      <c r="F8" s="24" t="s">
        <v>211</v>
      </c>
      <c r="G8" s="16" t="s">
        <v>20</v>
      </c>
      <c r="H8" s="16" t="s">
        <v>18</v>
      </c>
      <c r="I8" s="16" t="s">
        <v>18</v>
      </c>
      <c r="J8" s="17">
        <v>22.095369761911801</v>
      </c>
      <c r="K8" s="17">
        <v>22.044590564888999</v>
      </c>
      <c r="L8" s="18">
        <v>7.1812629116107293E-2</v>
      </c>
      <c r="Q8" s="20">
        <v>60</v>
      </c>
      <c r="R8" s="16" t="s">
        <v>18</v>
      </c>
      <c r="U8" s="1" t="s">
        <v>116</v>
      </c>
      <c r="V8" s="1">
        <v>1.8714655287713371</v>
      </c>
    </row>
    <row r="9" spans="1:22" ht="15" customHeight="1" x14ac:dyDescent="0.25">
      <c r="B9" s="7" t="s">
        <v>21</v>
      </c>
      <c r="C9" s="8" t="s">
        <v>16</v>
      </c>
      <c r="D9" s="56" t="s">
        <v>203</v>
      </c>
      <c r="E9" s="1" t="s">
        <v>113</v>
      </c>
      <c r="F9" s="24" t="s">
        <v>211</v>
      </c>
      <c r="G9" s="9" t="s">
        <v>22</v>
      </c>
      <c r="H9" s="9" t="s">
        <v>18</v>
      </c>
      <c r="I9" s="9" t="s">
        <v>18</v>
      </c>
      <c r="J9" s="10">
        <v>21.644741425458601</v>
      </c>
      <c r="K9" s="10">
        <v>21.6515935024178</v>
      </c>
      <c r="L9" s="11">
        <v>9.6903001661427096E-3</v>
      </c>
      <c r="Q9" s="20">
        <v>60</v>
      </c>
      <c r="R9" s="16" t="s">
        <v>18</v>
      </c>
      <c r="U9" s="1" t="s">
        <v>117</v>
      </c>
      <c r="V9" s="1">
        <v>1.8423463954568768</v>
      </c>
    </row>
    <row r="10" spans="1:22" ht="15" customHeight="1" x14ac:dyDescent="0.25">
      <c r="B10" s="14" t="s">
        <v>41</v>
      </c>
      <c r="C10" s="15" t="s">
        <v>16</v>
      </c>
      <c r="D10" s="56" t="s">
        <v>203</v>
      </c>
      <c r="E10" s="1" t="s">
        <v>113</v>
      </c>
      <c r="F10" s="24" t="s">
        <v>211</v>
      </c>
      <c r="G10" s="16" t="s">
        <v>22</v>
      </c>
      <c r="H10" s="16" t="s">
        <v>18</v>
      </c>
      <c r="I10" s="16" t="s">
        <v>18</v>
      </c>
      <c r="J10" s="17">
        <v>21.658445579376998</v>
      </c>
      <c r="K10" s="17">
        <v>21.6515935024178</v>
      </c>
      <c r="L10" s="18">
        <v>9.6903001661427096E-3</v>
      </c>
      <c r="Q10" s="20">
        <v>60</v>
      </c>
      <c r="R10" s="16" t="s">
        <v>18</v>
      </c>
      <c r="U10" s="1" t="s">
        <v>118</v>
      </c>
      <c r="V10" s="1">
        <v>1.7190133620331185</v>
      </c>
    </row>
    <row r="11" spans="1:22" ht="15" customHeight="1" x14ac:dyDescent="0.25">
      <c r="B11" s="14" t="s">
        <v>23</v>
      </c>
      <c r="C11" s="15" t="s">
        <v>16</v>
      </c>
      <c r="D11" s="56" t="s">
        <v>204</v>
      </c>
      <c r="E11" s="1" t="s">
        <v>114</v>
      </c>
      <c r="F11" s="24" t="s">
        <v>211</v>
      </c>
      <c r="G11" s="16" t="s">
        <v>24</v>
      </c>
      <c r="H11" s="16" t="s">
        <v>18</v>
      </c>
      <c r="I11" s="16" t="s">
        <v>18</v>
      </c>
      <c r="J11" s="17">
        <v>21.800965713988301</v>
      </c>
      <c r="K11" s="17">
        <v>21.7564041864057</v>
      </c>
      <c r="L11" s="18">
        <v>6.3019516667432995E-2</v>
      </c>
      <c r="Q11" s="20">
        <v>60</v>
      </c>
      <c r="R11" s="16" t="s">
        <v>18</v>
      </c>
      <c r="U11" s="1" t="s">
        <v>119</v>
      </c>
      <c r="V11" s="1">
        <v>1.6957107412099863</v>
      </c>
    </row>
    <row r="12" spans="1:22" ht="15" customHeight="1" x14ac:dyDescent="0.25">
      <c r="B12" s="14" t="s">
        <v>42</v>
      </c>
      <c r="C12" s="15" t="s">
        <v>16</v>
      </c>
      <c r="D12" s="56" t="s">
        <v>204</v>
      </c>
      <c r="E12" s="1" t="s">
        <v>114</v>
      </c>
      <c r="F12" s="24" t="s">
        <v>211</v>
      </c>
      <c r="G12" s="16" t="s">
        <v>24</v>
      </c>
      <c r="H12" s="16" t="s">
        <v>18</v>
      </c>
      <c r="I12" s="16" t="s">
        <v>18</v>
      </c>
      <c r="J12" s="17">
        <v>21.711842658822999</v>
      </c>
      <c r="K12" s="17">
        <v>21.7564041864057</v>
      </c>
      <c r="L12" s="18">
        <v>6.3019516667432995E-2</v>
      </c>
      <c r="O12" s="19">
        <v>0</v>
      </c>
      <c r="P12" s="19">
        <v>0</v>
      </c>
      <c r="Q12" s="20">
        <v>60</v>
      </c>
      <c r="R12" s="16" t="s">
        <v>18</v>
      </c>
      <c r="U12" s="1" t="s">
        <v>120</v>
      </c>
      <c r="V12" s="1">
        <v>1.7652534514234144</v>
      </c>
    </row>
    <row r="13" spans="1:22" ht="15" customHeight="1" x14ac:dyDescent="0.25">
      <c r="B13" s="14" t="s">
        <v>25</v>
      </c>
      <c r="C13" s="15" t="s">
        <v>16</v>
      </c>
      <c r="D13" s="56" t="s">
        <v>205</v>
      </c>
      <c r="E13" s="1" t="s">
        <v>115</v>
      </c>
      <c r="F13" s="24" t="s">
        <v>211</v>
      </c>
      <c r="G13" s="16" t="s">
        <v>26</v>
      </c>
      <c r="H13" s="16" t="s">
        <v>18</v>
      </c>
      <c r="I13" s="16" t="s">
        <v>18</v>
      </c>
      <c r="J13" s="17">
        <v>22.218196997644799</v>
      </c>
      <c r="K13" s="17">
        <v>22.190764175693499</v>
      </c>
      <c r="L13" s="18">
        <v>3.8795868857741299E-2</v>
      </c>
      <c r="Q13" s="20">
        <v>60</v>
      </c>
      <c r="R13" s="16" t="s">
        <v>18</v>
      </c>
      <c r="V13" s="43" t="s">
        <v>186</v>
      </c>
    </row>
    <row r="14" spans="1:22" ht="15" customHeight="1" x14ac:dyDescent="0.25">
      <c r="B14" s="14" t="s">
        <v>43</v>
      </c>
      <c r="C14" s="15" t="s">
        <v>16</v>
      </c>
      <c r="D14" s="56" t="s">
        <v>205</v>
      </c>
      <c r="E14" s="1" t="s">
        <v>115</v>
      </c>
      <c r="F14" s="24" t="s">
        <v>211</v>
      </c>
      <c r="G14" s="16" t="s">
        <v>26</v>
      </c>
      <c r="H14" s="16" t="s">
        <v>18</v>
      </c>
      <c r="I14" s="16" t="s">
        <v>18</v>
      </c>
      <c r="J14" s="17">
        <v>22.163331353742201</v>
      </c>
      <c r="K14" s="17">
        <v>22.190764175693499</v>
      </c>
      <c r="L14" s="18">
        <v>3.8795868857741299E-2</v>
      </c>
      <c r="Q14" s="20">
        <v>60</v>
      </c>
      <c r="R14" s="16" t="s">
        <v>18</v>
      </c>
      <c r="U14" s="23" t="s">
        <v>111</v>
      </c>
      <c r="V14" s="1">
        <v>6.6309150453702824E-4</v>
      </c>
    </row>
    <row r="15" spans="1:22" ht="15" customHeight="1" x14ac:dyDescent="0.25">
      <c r="B15" s="14" t="s">
        <v>27</v>
      </c>
      <c r="C15" s="15" t="s">
        <v>16</v>
      </c>
      <c r="D15" s="56" t="s">
        <v>206</v>
      </c>
      <c r="E15" s="1" t="s">
        <v>116</v>
      </c>
      <c r="F15" s="24" t="s">
        <v>211</v>
      </c>
      <c r="G15" s="16" t="s">
        <v>28</v>
      </c>
      <c r="H15" s="16" t="s">
        <v>18</v>
      </c>
      <c r="I15" s="16" t="s">
        <v>18</v>
      </c>
      <c r="J15" s="17">
        <v>22.109383900442499</v>
      </c>
      <c r="K15" s="17">
        <v>22.064248831816101</v>
      </c>
      <c r="L15" s="18">
        <v>6.3830626190103795E-2</v>
      </c>
      <c r="Q15" s="20">
        <v>60</v>
      </c>
      <c r="R15" s="16" t="s">
        <v>18</v>
      </c>
      <c r="U15" s="23" t="s">
        <v>112</v>
      </c>
      <c r="V15" s="1">
        <v>4.9198382294113165E-3</v>
      </c>
    </row>
    <row r="16" spans="1:22" ht="15" customHeight="1" x14ac:dyDescent="0.25">
      <c r="B16" s="14" t="s">
        <v>44</v>
      </c>
      <c r="C16" s="15" t="s">
        <v>16</v>
      </c>
      <c r="D16" s="56" t="s">
        <v>206</v>
      </c>
      <c r="E16" s="1" t="s">
        <v>116</v>
      </c>
      <c r="F16" s="24" t="s">
        <v>211</v>
      </c>
      <c r="G16" s="16" t="s">
        <v>28</v>
      </c>
      <c r="H16" s="16" t="s">
        <v>18</v>
      </c>
      <c r="I16" s="16" t="s">
        <v>18</v>
      </c>
      <c r="J16" s="17">
        <v>22.019113763189701</v>
      </c>
      <c r="K16" s="17">
        <v>22.064248831816101</v>
      </c>
      <c r="L16" s="18">
        <v>6.3830626190103795E-2</v>
      </c>
      <c r="Q16" s="20">
        <v>60</v>
      </c>
      <c r="R16" s="16" t="s">
        <v>18</v>
      </c>
      <c r="U16" s="23" t="s">
        <v>113</v>
      </c>
      <c r="V16" s="1">
        <v>1.0116349395895176E-2</v>
      </c>
    </row>
    <row r="17" spans="2:22" ht="15" customHeight="1" x14ac:dyDescent="0.25">
      <c r="B17" s="14" t="s">
        <v>29</v>
      </c>
      <c r="C17" s="15" t="s">
        <v>16</v>
      </c>
      <c r="D17" s="56" t="s">
        <v>207</v>
      </c>
      <c r="E17" s="1" t="s">
        <v>117</v>
      </c>
      <c r="F17" s="24" t="s">
        <v>211</v>
      </c>
      <c r="G17" s="16" t="s">
        <v>30</v>
      </c>
      <c r="H17" s="16" t="s">
        <v>18</v>
      </c>
      <c r="I17" s="16" t="s">
        <v>18</v>
      </c>
      <c r="J17" s="17">
        <v>21.771296109676602</v>
      </c>
      <c r="K17" s="17">
        <v>21.721021386195599</v>
      </c>
      <c r="L17" s="18">
        <v>7.1099195791507197E-2</v>
      </c>
      <c r="Q17" s="20">
        <v>60</v>
      </c>
      <c r="R17" s="16" t="s">
        <v>18</v>
      </c>
      <c r="U17" s="23" t="s">
        <v>114</v>
      </c>
      <c r="V17" s="1">
        <v>8.0284068659197214E-3</v>
      </c>
    </row>
    <row r="18" spans="2:22" ht="15" customHeight="1" x14ac:dyDescent="0.25">
      <c r="B18" s="14" t="s">
        <v>45</v>
      </c>
      <c r="C18" s="15" t="s">
        <v>16</v>
      </c>
      <c r="D18" s="56" t="s">
        <v>207</v>
      </c>
      <c r="E18" s="1" t="s">
        <v>117</v>
      </c>
      <c r="F18" s="24" t="s">
        <v>211</v>
      </c>
      <c r="G18" s="16" t="s">
        <v>30</v>
      </c>
      <c r="H18" s="16" t="s">
        <v>18</v>
      </c>
      <c r="I18" s="16" t="s">
        <v>18</v>
      </c>
      <c r="J18" s="17">
        <v>21.6707466627145</v>
      </c>
      <c r="K18" s="17">
        <v>21.721021386195599</v>
      </c>
      <c r="L18" s="18">
        <v>7.1099195791507197E-2</v>
      </c>
      <c r="Q18" s="20">
        <v>60</v>
      </c>
      <c r="R18" s="16" t="s">
        <v>18</v>
      </c>
      <c r="U18" s="23" t="s">
        <v>115</v>
      </c>
      <c r="V18" s="1">
        <v>2.0176202713889708E-2</v>
      </c>
    </row>
    <row r="19" spans="2:22" ht="15" customHeight="1" x14ac:dyDescent="0.25">
      <c r="B19" s="14" t="s">
        <v>31</v>
      </c>
      <c r="C19" s="15" t="s">
        <v>16</v>
      </c>
      <c r="D19" s="56" t="s">
        <v>208</v>
      </c>
      <c r="E19" s="1" t="s">
        <v>118</v>
      </c>
      <c r="F19" s="24" t="s">
        <v>211</v>
      </c>
      <c r="G19" s="16" t="s">
        <v>32</v>
      </c>
      <c r="H19" s="16" t="s">
        <v>18</v>
      </c>
      <c r="I19" s="16" t="s">
        <v>18</v>
      </c>
      <c r="J19" s="17">
        <v>21.825302643291401</v>
      </c>
      <c r="K19" s="17">
        <v>21.695137572489301</v>
      </c>
      <c r="L19" s="18">
        <v>0.18408120847555601</v>
      </c>
      <c r="Q19" s="20">
        <v>60</v>
      </c>
      <c r="R19" s="16" t="s">
        <v>18</v>
      </c>
      <c r="U19" s="23" t="s">
        <v>116</v>
      </c>
      <c r="V19" s="1">
        <v>4.5985545271975932E-3</v>
      </c>
    </row>
    <row r="20" spans="2:22" ht="15" customHeight="1" x14ac:dyDescent="0.25">
      <c r="B20" s="14" t="s">
        <v>46</v>
      </c>
      <c r="C20" s="15" t="s">
        <v>16</v>
      </c>
      <c r="D20" s="56" t="s">
        <v>208</v>
      </c>
      <c r="E20" s="1" t="s">
        <v>118</v>
      </c>
      <c r="F20" s="24" t="s">
        <v>211</v>
      </c>
      <c r="G20" s="16" t="s">
        <v>32</v>
      </c>
      <c r="H20" s="16" t="s">
        <v>18</v>
      </c>
      <c r="I20" s="16" t="s">
        <v>18</v>
      </c>
      <c r="J20" s="17">
        <v>21.564972501687201</v>
      </c>
      <c r="K20" s="17">
        <v>21.695137572489301</v>
      </c>
      <c r="L20" s="18">
        <v>0.18408120847555601</v>
      </c>
      <c r="Q20" s="20">
        <v>60</v>
      </c>
      <c r="R20" s="16" t="s">
        <v>18</v>
      </c>
      <c r="U20" s="23" t="s">
        <v>117</v>
      </c>
      <c r="V20" s="1">
        <v>6.4299277555260478E-4</v>
      </c>
    </row>
    <row r="21" spans="2:22" ht="15" customHeight="1" x14ac:dyDescent="0.25">
      <c r="B21" s="14" t="s">
        <v>33</v>
      </c>
      <c r="C21" s="15" t="s">
        <v>16</v>
      </c>
      <c r="D21" s="56" t="s">
        <v>209</v>
      </c>
      <c r="E21" s="1" t="s">
        <v>119</v>
      </c>
      <c r="F21" s="24" t="s">
        <v>211</v>
      </c>
      <c r="G21" s="16" t="s">
        <v>34</v>
      </c>
      <c r="H21" s="16" t="s">
        <v>18</v>
      </c>
      <c r="I21" s="16" t="s">
        <v>18</v>
      </c>
      <c r="J21" s="17">
        <v>22.0444337774003</v>
      </c>
      <c r="K21" s="17">
        <v>21.919605023264801</v>
      </c>
      <c r="L21" s="18">
        <v>0.176534517072618</v>
      </c>
      <c r="Q21" s="20">
        <v>60</v>
      </c>
      <c r="R21" s="16" t="s">
        <v>18</v>
      </c>
      <c r="U21" s="23" t="s">
        <v>118</v>
      </c>
      <c r="V21" s="1">
        <v>1.6268200044026696E-3</v>
      </c>
    </row>
    <row r="22" spans="2:22" ht="15" customHeight="1" x14ac:dyDescent="0.25">
      <c r="B22" s="14" t="s">
        <v>47</v>
      </c>
      <c r="C22" s="15" t="s">
        <v>16</v>
      </c>
      <c r="D22" s="56" t="s">
        <v>209</v>
      </c>
      <c r="E22" s="1" t="s">
        <v>119</v>
      </c>
      <c r="F22" s="24" t="s">
        <v>211</v>
      </c>
      <c r="G22" s="16" t="s">
        <v>34</v>
      </c>
      <c r="H22" s="16" t="s">
        <v>18</v>
      </c>
      <c r="I22" s="16" t="s">
        <v>18</v>
      </c>
      <c r="J22" s="17">
        <v>21.794776269129201</v>
      </c>
      <c r="K22" s="17">
        <v>21.919605023264801</v>
      </c>
      <c r="L22" s="18">
        <v>0.176534517072618</v>
      </c>
      <c r="Q22" s="20">
        <v>60</v>
      </c>
      <c r="R22" s="16" t="s">
        <v>18</v>
      </c>
      <c r="U22" s="23" t="s">
        <v>119</v>
      </c>
      <c r="V22" s="1">
        <v>1.5696828244407155E-3</v>
      </c>
    </row>
    <row r="23" spans="2:22" ht="15" customHeight="1" x14ac:dyDescent="0.25">
      <c r="B23" s="14" t="s">
        <v>35</v>
      </c>
      <c r="C23" s="15" t="s">
        <v>16</v>
      </c>
      <c r="D23" s="56" t="s">
        <v>210</v>
      </c>
      <c r="E23" s="1" t="s">
        <v>120</v>
      </c>
      <c r="F23" s="24" t="s">
        <v>211</v>
      </c>
      <c r="G23" s="16" t="s">
        <v>36</v>
      </c>
      <c r="H23" s="16" t="s">
        <v>18</v>
      </c>
      <c r="I23" s="16" t="s">
        <v>18</v>
      </c>
      <c r="J23" s="17">
        <v>22.175377532343099</v>
      </c>
      <c r="K23" s="17">
        <v>22.102441149146198</v>
      </c>
      <c r="L23" s="18">
        <v>0.10314762230756</v>
      </c>
      <c r="Q23" s="20">
        <v>60</v>
      </c>
      <c r="R23" s="16" t="s">
        <v>18</v>
      </c>
      <c r="U23" s="23" t="s">
        <v>120</v>
      </c>
      <c r="V23" s="1">
        <v>9.7956873749977511E-4</v>
      </c>
    </row>
    <row r="24" spans="2:22" ht="15" customHeight="1" x14ac:dyDescent="0.25">
      <c r="B24" s="14" t="s">
        <v>48</v>
      </c>
      <c r="C24" s="15" t="s">
        <v>16</v>
      </c>
      <c r="D24" s="56" t="s">
        <v>210</v>
      </c>
      <c r="E24" s="1" t="s">
        <v>120</v>
      </c>
      <c r="F24" s="24" t="s">
        <v>211</v>
      </c>
      <c r="G24" s="16" t="s">
        <v>36</v>
      </c>
      <c r="H24" s="16" t="s">
        <v>18</v>
      </c>
      <c r="I24" s="16" t="s">
        <v>18</v>
      </c>
      <c r="J24" s="17">
        <v>22.029504765949302</v>
      </c>
      <c r="K24" s="17">
        <v>22.102441149146198</v>
      </c>
      <c r="L24" s="18">
        <v>0.10314762230756</v>
      </c>
      <c r="Q24" s="20">
        <v>60</v>
      </c>
      <c r="R24" s="16" t="s">
        <v>18</v>
      </c>
      <c r="V24"/>
    </row>
    <row r="25" spans="2:22" ht="15" customHeight="1" x14ac:dyDescent="0.25">
      <c r="B25" s="14" t="s">
        <v>49</v>
      </c>
      <c r="C25" s="15" t="s">
        <v>16</v>
      </c>
      <c r="V25"/>
    </row>
    <row r="26" spans="2:22" ht="15" customHeight="1" x14ac:dyDescent="0.25">
      <c r="B26" s="14" t="s">
        <v>70</v>
      </c>
      <c r="C26" s="15" t="s">
        <v>16</v>
      </c>
      <c r="D26" s="56" t="s">
        <v>201</v>
      </c>
      <c r="E26" s="6" t="s">
        <v>111</v>
      </c>
      <c r="F26" s="32" t="s">
        <v>212</v>
      </c>
      <c r="G26" s="16" t="s">
        <v>50</v>
      </c>
      <c r="H26" s="16" t="s">
        <v>18</v>
      </c>
      <c r="I26" s="16" t="s">
        <v>18</v>
      </c>
      <c r="J26" s="17">
        <v>20.7610763245371</v>
      </c>
      <c r="K26" s="17">
        <v>20.744250456572999</v>
      </c>
      <c r="L26" s="18">
        <v>2.3795370673568801E-2</v>
      </c>
      <c r="Q26" s="20">
        <v>60</v>
      </c>
      <c r="R26" s="16" t="s">
        <v>18</v>
      </c>
      <c r="S26" s="22">
        <f t="shared" ref="S26:S45" si="0">2^(K5-K26)</f>
        <v>1.8396451890697603</v>
      </c>
      <c r="V26"/>
    </row>
    <row r="27" spans="2:22" ht="15" customHeight="1" x14ac:dyDescent="0.25">
      <c r="B27" s="14" t="s">
        <v>51</v>
      </c>
      <c r="C27" s="15" t="s">
        <v>16</v>
      </c>
      <c r="D27" s="56" t="s">
        <v>201</v>
      </c>
      <c r="E27" s="6" t="s">
        <v>111</v>
      </c>
      <c r="F27" s="32" t="s">
        <v>212</v>
      </c>
      <c r="G27" s="16" t="s">
        <v>50</v>
      </c>
      <c r="H27" s="16" t="s">
        <v>18</v>
      </c>
      <c r="I27" s="16" t="s">
        <v>18</v>
      </c>
      <c r="J27" s="17">
        <v>20.727424588608901</v>
      </c>
      <c r="K27" s="17">
        <v>20.744250456572999</v>
      </c>
      <c r="L27" s="18">
        <v>2.3795370673568801E-2</v>
      </c>
      <c r="Q27" s="20">
        <v>60</v>
      </c>
      <c r="R27" s="16" t="s">
        <v>18</v>
      </c>
      <c r="S27" s="22">
        <f t="shared" si="0"/>
        <v>1.8396451890697603</v>
      </c>
      <c r="V27"/>
    </row>
    <row r="28" spans="2:22" ht="15" customHeight="1" x14ac:dyDescent="0.25">
      <c r="B28" s="14" t="s">
        <v>71</v>
      </c>
      <c r="C28" s="15" t="s">
        <v>16</v>
      </c>
      <c r="D28" s="56" t="s">
        <v>202</v>
      </c>
      <c r="E28" s="6" t="s">
        <v>112</v>
      </c>
      <c r="F28" s="32" t="s">
        <v>212</v>
      </c>
      <c r="G28" s="16" t="s">
        <v>52</v>
      </c>
      <c r="H28" s="16" t="s">
        <v>18</v>
      </c>
      <c r="I28" s="16" t="s">
        <v>18</v>
      </c>
      <c r="J28" s="17">
        <v>20.9715995710147</v>
      </c>
      <c r="K28" s="17">
        <v>21.140707289465698</v>
      </c>
      <c r="L28" s="18">
        <v>0.23915442893539299</v>
      </c>
      <c r="Q28" s="20">
        <v>60</v>
      </c>
      <c r="R28" s="16" t="s">
        <v>18</v>
      </c>
      <c r="S28" s="22">
        <f t="shared" si="0"/>
        <v>1.8710956042241325</v>
      </c>
      <c r="V28"/>
    </row>
    <row r="29" spans="2:22" ht="15" customHeight="1" x14ac:dyDescent="0.25">
      <c r="B29" s="14" t="s">
        <v>53</v>
      </c>
      <c r="C29" s="15" t="s">
        <v>16</v>
      </c>
      <c r="D29" s="56" t="s">
        <v>202</v>
      </c>
      <c r="E29" s="6" t="s">
        <v>112</v>
      </c>
      <c r="F29" s="32" t="s">
        <v>212</v>
      </c>
      <c r="G29" s="16" t="s">
        <v>52</v>
      </c>
      <c r="H29" s="16" t="s">
        <v>18</v>
      </c>
      <c r="I29" s="16" t="s">
        <v>18</v>
      </c>
      <c r="J29" s="17">
        <v>21.309815007916701</v>
      </c>
      <c r="K29" s="17">
        <v>21.140707289465698</v>
      </c>
      <c r="L29" s="18">
        <v>0.23915442893539299</v>
      </c>
      <c r="Q29" s="20">
        <v>60</v>
      </c>
      <c r="R29" s="16" t="s">
        <v>18</v>
      </c>
      <c r="S29" s="22">
        <f t="shared" si="0"/>
        <v>1.8710956042241325</v>
      </c>
      <c r="V29"/>
    </row>
    <row r="30" spans="2:22" ht="15" customHeight="1" x14ac:dyDescent="0.25">
      <c r="B30" s="14" t="s">
        <v>72</v>
      </c>
      <c r="C30" s="15" t="s">
        <v>16</v>
      </c>
      <c r="D30" s="56" t="s">
        <v>203</v>
      </c>
      <c r="E30" s="1" t="s">
        <v>113</v>
      </c>
      <c r="F30" s="32" t="s">
        <v>212</v>
      </c>
      <c r="G30" s="16" t="s">
        <v>54</v>
      </c>
      <c r="H30" s="16" t="s">
        <v>18</v>
      </c>
      <c r="I30" s="16" t="s">
        <v>18</v>
      </c>
      <c r="J30" s="17">
        <v>20.8920138261863</v>
      </c>
      <c r="K30" s="17">
        <v>20.950765695553699</v>
      </c>
      <c r="L30" s="18">
        <v>8.3087690474200102E-2</v>
      </c>
      <c r="Q30" s="20">
        <v>60</v>
      </c>
      <c r="R30" s="16" t="s">
        <v>18</v>
      </c>
      <c r="S30" s="22">
        <f t="shared" si="0"/>
        <v>1.6254371880314844</v>
      </c>
      <c r="V30"/>
    </row>
    <row r="31" spans="2:22" ht="15" customHeight="1" x14ac:dyDescent="0.25">
      <c r="B31" s="14" t="s">
        <v>55</v>
      </c>
      <c r="C31" s="15" t="s">
        <v>16</v>
      </c>
      <c r="D31" s="56" t="s">
        <v>203</v>
      </c>
      <c r="E31" s="1" t="s">
        <v>113</v>
      </c>
      <c r="F31" s="32" t="s">
        <v>212</v>
      </c>
      <c r="G31" s="16" t="s">
        <v>54</v>
      </c>
      <c r="H31" s="16" t="s">
        <v>18</v>
      </c>
      <c r="I31" s="16" t="s">
        <v>18</v>
      </c>
      <c r="J31" s="17">
        <v>21.009517564921101</v>
      </c>
      <c r="K31" s="17">
        <v>20.950765695553699</v>
      </c>
      <c r="L31" s="18">
        <v>8.3087690474200102E-2</v>
      </c>
      <c r="Q31" s="20">
        <v>60</v>
      </c>
      <c r="R31" s="16" t="s">
        <v>18</v>
      </c>
      <c r="S31" s="22">
        <f t="shared" si="0"/>
        <v>1.6254371880314844</v>
      </c>
      <c r="V31" s="41" t="s">
        <v>187</v>
      </c>
    </row>
    <row r="32" spans="2:22" ht="15" customHeight="1" x14ac:dyDescent="0.25">
      <c r="B32" s="14" t="s">
        <v>73</v>
      </c>
      <c r="C32" s="15" t="s">
        <v>16</v>
      </c>
      <c r="D32" s="56" t="s">
        <v>204</v>
      </c>
      <c r="E32" s="1" t="s">
        <v>114</v>
      </c>
      <c r="F32" s="32" t="s">
        <v>212</v>
      </c>
      <c r="G32" s="16" t="s">
        <v>56</v>
      </c>
      <c r="H32" s="16" t="s">
        <v>18</v>
      </c>
      <c r="I32" s="16" t="s">
        <v>18</v>
      </c>
      <c r="J32" s="17">
        <v>21.018916492353998</v>
      </c>
      <c r="K32" s="17">
        <v>21.033722875013201</v>
      </c>
      <c r="L32" s="18">
        <v>2.0939387166219001E-2</v>
      </c>
      <c r="Q32" s="20">
        <v>60</v>
      </c>
      <c r="R32" s="16" t="s">
        <v>18</v>
      </c>
      <c r="S32" s="22">
        <f t="shared" si="0"/>
        <v>1.6502462404844913</v>
      </c>
      <c r="U32" s="23" t="s">
        <v>111</v>
      </c>
      <c r="V32" s="1">
        <v>1.4813648491171405</v>
      </c>
    </row>
    <row r="33" spans="2:22" ht="15" customHeight="1" x14ac:dyDescent="0.25">
      <c r="B33" s="14" t="s">
        <v>57</v>
      </c>
      <c r="C33" s="15" t="s">
        <v>16</v>
      </c>
      <c r="D33" s="56" t="s">
        <v>204</v>
      </c>
      <c r="E33" s="1" t="s">
        <v>114</v>
      </c>
      <c r="F33" s="32" t="s">
        <v>212</v>
      </c>
      <c r="G33" s="16" t="s">
        <v>56</v>
      </c>
      <c r="H33" s="16" t="s">
        <v>18</v>
      </c>
      <c r="I33" s="16" t="s">
        <v>18</v>
      </c>
      <c r="J33" s="17">
        <v>21.0485292576723</v>
      </c>
      <c r="K33" s="17">
        <v>21.033722875013201</v>
      </c>
      <c r="L33" s="18">
        <v>2.0939387166219001E-2</v>
      </c>
      <c r="Q33" s="20">
        <v>60</v>
      </c>
      <c r="R33" s="16" t="s">
        <v>18</v>
      </c>
      <c r="S33" s="22">
        <f t="shared" si="0"/>
        <v>1.6502462404844913</v>
      </c>
      <c r="U33" s="23" t="s">
        <v>112</v>
      </c>
      <c r="V33" s="1">
        <v>1.5610922109703886</v>
      </c>
    </row>
    <row r="34" spans="2:22" ht="15" customHeight="1" x14ac:dyDescent="0.25">
      <c r="B34" s="14" t="s">
        <v>74</v>
      </c>
      <c r="C34" s="15" t="s">
        <v>16</v>
      </c>
      <c r="D34" s="56" t="s">
        <v>205</v>
      </c>
      <c r="E34" s="1" t="s">
        <v>115</v>
      </c>
      <c r="F34" s="32" t="s">
        <v>212</v>
      </c>
      <c r="G34" s="16" t="s">
        <v>58</v>
      </c>
      <c r="H34" s="16" t="s">
        <v>18</v>
      </c>
      <c r="I34" s="16" t="s">
        <v>18</v>
      </c>
      <c r="J34" s="17">
        <v>21.436260319916801</v>
      </c>
      <c r="K34" s="17">
        <v>21.382524618951201</v>
      </c>
      <c r="L34" s="18">
        <v>7.5993757089181393E-2</v>
      </c>
      <c r="O34" s="19">
        <v>0</v>
      </c>
      <c r="P34" s="19">
        <v>0</v>
      </c>
      <c r="Q34" s="20">
        <v>60</v>
      </c>
      <c r="R34" s="16" t="s">
        <v>18</v>
      </c>
      <c r="S34" s="22">
        <f t="shared" si="0"/>
        <v>1.7510733976261001</v>
      </c>
      <c r="U34" s="23" t="s">
        <v>113</v>
      </c>
      <c r="V34" s="1">
        <v>1.6718278237388335</v>
      </c>
    </row>
    <row r="35" spans="2:22" ht="15" customHeight="1" x14ac:dyDescent="0.25">
      <c r="B35" s="14" t="s">
        <v>59</v>
      </c>
      <c r="C35" s="15" t="s">
        <v>16</v>
      </c>
      <c r="D35" s="56" t="s">
        <v>205</v>
      </c>
      <c r="E35" s="1" t="s">
        <v>115</v>
      </c>
      <c r="F35" s="32" t="s">
        <v>212</v>
      </c>
      <c r="G35" s="16" t="s">
        <v>58</v>
      </c>
      <c r="H35" s="16" t="s">
        <v>18</v>
      </c>
      <c r="I35" s="16" t="s">
        <v>18</v>
      </c>
      <c r="J35" s="17">
        <v>21.328788917985602</v>
      </c>
      <c r="K35" s="17">
        <v>21.382524618951201</v>
      </c>
      <c r="L35" s="18">
        <v>7.5993757089181393E-2</v>
      </c>
      <c r="Q35" s="20">
        <v>60</v>
      </c>
      <c r="R35" s="16" t="s">
        <v>18</v>
      </c>
      <c r="S35" s="22">
        <f t="shared" si="0"/>
        <v>1.7510733976261001</v>
      </c>
      <c r="U35" s="23" t="s">
        <v>114</v>
      </c>
      <c r="V35" s="1">
        <v>1.7713216961273572</v>
      </c>
    </row>
    <row r="36" spans="2:22" ht="15" customHeight="1" x14ac:dyDescent="0.25">
      <c r="B36" s="14" t="s">
        <v>75</v>
      </c>
      <c r="C36" s="15" t="s">
        <v>16</v>
      </c>
      <c r="D36" s="56" t="s">
        <v>206</v>
      </c>
      <c r="E36" s="1" t="s">
        <v>116</v>
      </c>
      <c r="F36" s="32" t="s">
        <v>212</v>
      </c>
      <c r="G36" s="16" t="s">
        <v>60</v>
      </c>
      <c r="H36" s="16" t="s">
        <v>18</v>
      </c>
      <c r="I36" s="16" t="s">
        <v>18</v>
      </c>
      <c r="J36" s="17">
        <v>21.208460383425098</v>
      </c>
      <c r="K36" s="17">
        <v>21.160080356877</v>
      </c>
      <c r="L36" s="18">
        <v>6.8419689692271496E-2</v>
      </c>
      <c r="Q36" s="20">
        <v>60</v>
      </c>
      <c r="R36" s="16" t="s">
        <v>18</v>
      </c>
      <c r="S36" s="22">
        <f t="shared" si="0"/>
        <v>1.8714655287713371</v>
      </c>
      <c r="U36" s="23" t="s">
        <v>115</v>
      </c>
      <c r="V36" s="1">
        <v>1.7575865415998229</v>
      </c>
    </row>
    <row r="37" spans="2:22" ht="15" customHeight="1" x14ac:dyDescent="0.25">
      <c r="B37" s="14" t="s">
        <v>61</v>
      </c>
      <c r="C37" s="15" t="s">
        <v>16</v>
      </c>
      <c r="D37" s="56" t="s">
        <v>206</v>
      </c>
      <c r="E37" s="1" t="s">
        <v>116</v>
      </c>
      <c r="F37" s="32" t="s">
        <v>212</v>
      </c>
      <c r="G37" s="16" t="s">
        <v>60</v>
      </c>
      <c r="H37" s="16" t="s">
        <v>18</v>
      </c>
      <c r="I37" s="16" t="s">
        <v>18</v>
      </c>
      <c r="J37" s="17">
        <v>21.111700330328901</v>
      </c>
      <c r="K37" s="17">
        <v>21.160080356877</v>
      </c>
      <c r="L37" s="18">
        <v>6.8419689692271496E-2</v>
      </c>
      <c r="Q37" s="20">
        <v>60</v>
      </c>
      <c r="R37" s="16" t="s">
        <v>18</v>
      </c>
      <c r="S37" s="22">
        <f t="shared" si="0"/>
        <v>1.8714655287713371</v>
      </c>
      <c r="U37" s="23" t="s">
        <v>116</v>
      </c>
      <c r="V37" s="1">
        <v>1.5850052403819956</v>
      </c>
    </row>
    <row r="38" spans="2:22" ht="15" customHeight="1" x14ac:dyDescent="0.25">
      <c r="B38" s="14" t="s">
        <v>76</v>
      </c>
      <c r="C38" s="15" t="s">
        <v>16</v>
      </c>
      <c r="D38" s="56" t="s">
        <v>207</v>
      </c>
      <c r="E38" s="1" t="s">
        <v>117</v>
      </c>
      <c r="F38" s="32" t="s">
        <v>212</v>
      </c>
      <c r="G38" s="16" t="s">
        <v>62</v>
      </c>
      <c r="H38" s="16" t="s">
        <v>18</v>
      </c>
      <c r="I38" s="16" t="s">
        <v>18</v>
      </c>
      <c r="J38" s="17">
        <v>20.913692702928898</v>
      </c>
      <c r="K38" s="17">
        <v>20.839477045708598</v>
      </c>
      <c r="L38" s="18">
        <v>0.10495678898135601</v>
      </c>
      <c r="Q38" s="20">
        <v>60</v>
      </c>
      <c r="R38" s="16" t="s">
        <v>18</v>
      </c>
      <c r="S38" s="22">
        <f t="shared" si="0"/>
        <v>1.8423463954568768</v>
      </c>
      <c r="U38" s="23" t="s">
        <v>117</v>
      </c>
      <c r="V38" s="1">
        <v>1.7832348825178004</v>
      </c>
    </row>
    <row r="39" spans="2:22" ht="15" customHeight="1" x14ac:dyDescent="0.25">
      <c r="B39" s="14" t="s">
        <v>63</v>
      </c>
      <c r="C39" s="15" t="s">
        <v>16</v>
      </c>
      <c r="D39" s="56" t="s">
        <v>207</v>
      </c>
      <c r="E39" s="1" t="s">
        <v>117</v>
      </c>
      <c r="F39" s="32" t="s">
        <v>212</v>
      </c>
      <c r="G39" s="16" t="s">
        <v>62</v>
      </c>
      <c r="H39" s="16" t="s">
        <v>18</v>
      </c>
      <c r="I39" s="16" t="s">
        <v>18</v>
      </c>
      <c r="J39" s="17">
        <v>20.765261388488302</v>
      </c>
      <c r="K39" s="17">
        <v>20.839477045708598</v>
      </c>
      <c r="L39" s="18">
        <v>0.10495678898135601</v>
      </c>
      <c r="Q39" s="20">
        <v>60</v>
      </c>
      <c r="R39" s="16" t="s">
        <v>18</v>
      </c>
      <c r="S39" s="22">
        <f t="shared" si="0"/>
        <v>1.8423463954568768</v>
      </c>
      <c r="U39" s="23" t="s">
        <v>118</v>
      </c>
      <c r="V39" s="1">
        <v>1.7125359368429545</v>
      </c>
    </row>
    <row r="40" spans="2:22" ht="15" customHeight="1" x14ac:dyDescent="0.25">
      <c r="B40" s="14" t="s">
        <v>77</v>
      </c>
      <c r="C40" s="15" t="s">
        <v>16</v>
      </c>
      <c r="D40" s="56" t="s">
        <v>208</v>
      </c>
      <c r="E40" s="1" t="s">
        <v>118</v>
      </c>
      <c r="F40" s="32" t="s">
        <v>212</v>
      </c>
      <c r="G40" s="16" t="s">
        <v>64</v>
      </c>
      <c r="H40" s="16" t="s">
        <v>18</v>
      </c>
      <c r="I40" s="16" t="s">
        <v>18</v>
      </c>
      <c r="J40" s="17">
        <v>20.8921402272743</v>
      </c>
      <c r="K40" s="17">
        <v>20.913556813441801</v>
      </c>
      <c r="L40" s="18">
        <v>3.0287626617864199E-2</v>
      </c>
      <c r="Q40" s="20">
        <v>60</v>
      </c>
      <c r="R40" s="16" t="s">
        <v>18</v>
      </c>
      <c r="S40" s="22">
        <f t="shared" si="0"/>
        <v>1.7190133620331185</v>
      </c>
      <c r="U40" s="23" t="s">
        <v>119</v>
      </c>
      <c r="V40" s="1">
        <v>1.6151361735950704</v>
      </c>
    </row>
    <row r="41" spans="2:22" ht="15" customHeight="1" x14ac:dyDescent="0.25">
      <c r="B41" s="14" t="s">
        <v>65</v>
      </c>
      <c r="C41" s="15" t="s">
        <v>16</v>
      </c>
      <c r="D41" s="56" t="s">
        <v>208</v>
      </c>
      <c r="E41" s="1" t="s">
        <v>118</v>
      </c>
      <c r="F41" s="32" t="s">
        <v>212</v>
      </c>
      <c r="G41" s="16" t="s">
        <v>64</v>
      </c>
      <c r="H41" s="16" t="s">
        <v>18</v>
      </c>
      <c r="I41" s="16" t="s">
        <v>18</v>
      </c>
      <c r="J41" s="17">
        <v>20.934973399609301</v>
      </c>
      <c r="K41" s="17">
        <v>20.913556813441801</v>
      </c>
      <c r="L41" s="18">
        <v>3.0287626617864199E-2</v>
      </c>
      <c r="Q41" s="20">
        <v>60</v>
      </c>
      <c r="R41" s="16" t="s">
        <v>18</v>
      </c>
      <c r="S41" s="22">
        <f t="shared" si="0"/>
        <v>1.7190133620331185</v>
      </c>
      <c r="U41" s="23" t="s">
        <v>120</v>
      </c>
      <c r="V41" s="1">
        <v>1.5987864119778412</v>
      </c>
    </row>
    <row r="42" spans="2:22" ht="15" customHeight="1" x14ac:dyDescent="0.25">
      <c r="B42" s="14" t="s">
        <v>78</v>
      </c>
      <c r="C42" s="15" t="s">
        <v>16</v>
      </c>
      <c r="D42" s="56" t="s">
        <v>209</v>
      </c>
      <c r="E42" s="1" t="s">
        <v>119</v>
      </c>
      <c r="F42" s="32" t="s">
        <v>212</v>
      </c>
      <c r="G42" s="16" t="s">
        <v>66</v>
      </c>
      <c r="H42" s="16" t="s">
        <v>18</v>
      </c>
      <c r="I42" s="16" t="s">
        <v>18</v>
      </c>
      <c r="J42" s="17">
        <v>21.159562690136902</v>
      </c>
      <c r="K42" s="17">
        <v>21.1577149310836</v>
      </c>
      <c r="L42" s="18">
        <v>2.6131259132623499E-3</v>
      </c>
      <c r="Q42" s="20">
        <v>60</v>
      </c>
      <c r="R42" s="16" t="s">
        <v>18</v>
      </c>
      <c r="S42" s="22">
        <f t="shared" si="0"/>
        <v>1.6957107412099863</v>
      </c>
      <c r="V42"/>
    </row>
    <row r="43" spans="2:22" ht="15" customHeight="1" x14ac:dyDescent="0.25">
      <c r="B43" s="14" t="s">
        <v>67</v>
      </c>
      <c r="C43" s="15" t="s">
        <v>16</v>
      </c>
      <c r="D43" s="56" t="s">
        <v>209</v>
      </c>
      <c r="E43" s="1" t="s">
        <v>119</v>
      </c>
      <c r="F43" s="32" t="s">
        <v>212</v>
      </c>
      <c r="G43" s="16" t="s">
        <v>66</v>
      </c>
      <c r="H43" s="16" t="s">
        <v>18</v>
      </c>
      <c r="I43" s="16" t="s">
        <v>18</v>
      </c>
      <c r="J43" s="17">
        <v>21.155867172030199</v>
      </c>
      <c r="K43" s="17">
        <v>21.1577149310836</v>
      </c>
      <c r="L43" s="18">
        <v>2.6131259132623499E-3</v>
      </c>
      <c r="Q43" s="20">
        <v>60</v>
      </c>
      <c r="R43" s="16" t="s">
        <v>18</v>
      </c>
      <c r="S43" s="22">
        <f t="shared" si="0"/>
        <v>1.6957107412099863</v>
      </c>
      <c r="V43" s="41" t="s">
        <v>188</v>
      </c>
    </row>
    <row r="44" spans="2:22" ht="15" customHeight="1" x14ac:dyDescent="0.25">
      <c r="B44" s="14" t="s">
        <v>79</v>
      </c>
      <c r="C44" s="15" t="s">
        <v>16</v>
      </c>
      <c r="D44" s="56" t="s">
        <v>210</v>
      </c>
      <c r="E44" s="1" t="s">
        <v>120</v>
      </c>
      <c r="F44" s="32" t="s">
        <v>212</v>
      </c>
      <c r="G44" s="16" t="s">
        <v>68</v>
      </c>
      <c r="H44" s="16" t="s">
        <v>18</v>
      </c>
      <c r="I44" s="16" t="s">
        <v>18</v>
      </c>
      <c r="J44" s="17">
        <v>21.288917021679399</v>
      </c>
      <c r="K44" s="17">
        <v>21.282565811621101</v>
      </c>
      <c r="L44" s="18">
        <v>8.9819674017877094E-3</v>
      </c>
      <c r="Q44" s="20">
        <v>60</v>
      </c>
      <c r="R44" s="16" t="s">
        <v>18</v>
      </c>
      <c r="S44" s="22">
        <f t="shared" si="0"/>
        <v>1.7652534514234144</v>
      </c>
      <c r="U44" s="23" t="s">
        <v>111</v>
      </c>
      <c r="V44">
        <v>4.4263929435544425E-4</v>
      </c>
    </row>
    <row r="45" spans="2:22" ht="15" customHeight="1" x14ac:dyDescent="0.25">
      <c r="B45" s="14" t="s">
        <v>80</v>
      </c>
      <c r="C45" s="15" t="s">
        <v>16</v>
      </c>
      <c r="D45" s="56" t="s">
        <v>210</v>
      </c>
      <c r="E45" s="1" t="s">
        <v>120</v>
      </c>
      <c r="F45" s="32" t="s">
        <v>212</v>
      </c>
      <c r="G45" s="16" t="s">
        <v>68</v>
      </c>
      <c r="H45" s="16" t="s">
        <v>18</v>
      </c>
      <c r="I45" s="16" t="s">
        <v>18</v>
      </c>
      <c r="J45" s="17">
        <v>21.276214601562899</v>
      </c>
      <c r="K45" s="17">
        <v>21.282565811621101</v>
      </c>
      <c r="L45" s="18">
        <v>8.9819674017877094E-3</v>
      </c>
      <c r="Q45" s="20">
        <v>60</v>
      </c>
      <c r="R45" s="16" t="s">
        <v>18</v>
      </c>
      <c r="S45" s="22">
        <f t="shared" si="0"/>
        <v>1.7652534514234144</v>
      </c>
      <c r="U45" s="23" t="s">
        <v>112</v>
      </c>
      <c r="V45">
        <v>2.9917010124520213E-4</v>
      </c>
    </row>
    <row r="46" spans="2:22" ht="15" customHeight="1" x14ac:dyDescent="0.25">
      <c r="F46" s="24"/>
      <c r="S46" s="22"/>
      <c r="U46" s="23" t="s">
        <v>113</v>
      </c>
      <c r="V46">
        <v>5.137183962472655E-4</v>
      </c>
    </row>
    <row r="47" spans="2:22" ht="15" customHeight="1" x14ac:dyDescent="0.25">
      <c r="B47" s="14" t="s">
        <v>101</v>
      </c>
      <c r="C47" s="15" t="s">
        <v>16</v>
      </c>
      <c r="D47" s="56" t="s">
        <v>201</v>
      </c>
      <c r="E47" s="6" t="s">
        <v>111</v>
      </c>
      <c r="F47" s="24" t="s">
        <v>213</v>
      </c>
      <c r="G47" s="16" t="s">
        <v>81</v>
      </c>
      <c r="H47" s="16" t="s">
        <v>18</v>
      </c>
      <c r="I47" s="16" t="s">
        <v>18</v>
      </c>
      <c r="J47" s="17">
        <v>31.353931216243701</v>
      </c>
      <c r="K47" s="17">
        <v>32.182182406326099</v>
      </c>
      <c r="L47" s="18">
        <v>1.1713240660661599</v>
      </c>
      <c r="Q47" s="20">
        <v>60</v>
      </c>
      <c r="R47" s="16" t="s">
        <v>18</v>
      </c>
      <c r="S47" s="21">
        <f t="shared" ref="S47:S66" si="1">2^(K5-K47)</f>
        <v>6.6309150453702824E-4</v>
      </c>
      <c r="U47" s="23" t="s">
        <v>114</v>
      </c>
      <c r="V47">
        <v>2.7103490885055695E-4</v>
      </c>
    </row>
    <row r="48" spans="2:22" ht="15" customHeight="1" x14ac:dyDescent="0.25">
      <c r="B48" s="14" t="s">
        <v>82</v>
      </c>
      <c r="C48" s="15" t="s">
        <v>16</v>
      </c>
      <c r="D48" s="56" t="s">
        <v>201</v>
      </c>
      <c r="E48" s="6" t="s">
        <v>111</v>
      </c>
      <c r="F48" s="24" t="s">
        <v>213</v>
      </c>
      <c r="G48" s="16" t="s">
        <v>81</v>
      </c>
      <c r="H48" s="16" t="s">
        <v>18</v>
      </c>
      <c r="I48" s="16" t="s">
        <v>18</v>
      </c>
      <c r="J48" s="17">
        <v>33.010433596408397</v>
      </c>
      <c r="K48" s="17">
        <v>32.182182406326099</v>
      </c>
      <c r="L48" s="18">
        <v>1.1713240660661599</v>
      </c>
      <c r="Q48" s="20">
        <v>60</v>
      </c>
      <c r="R48" s="16" t="s">
        <v>18</v>
      </c>
      <c r="S48" s="21">
        <f t="shared" si="1"/>
        <v>6.6309150453702824E-4</v>
      </c>
      <c r="U48" s="23" t="s">
        <v>115</v>
      </c>
      <c r="V48" s="1">
        <v>6.2958078903566188E-3</v>
      </c>
    </row>
    <row r="49" spans="2:22" ht="15" customHeight="1" x14ac:dyDescent="0.25">
      <c r="B49" s="14" t="s">
        <v>102</v>
      </c>
      <c r="C49" s="15" t="s">
        <v>16</v>
      </c>
      <c r="D49" s="56" t="s">
        <v>202</v>
      </c>
      <c r="E49" s="6" t="s">
        <v>112</v>
      </c>
      <c r="F49" s="24" t="s">
        <v>213</v>
      </c>
      <c r="G49" s="16" t="s">
        <v>83</v>
      </c>
      <c r="H49" s="16" t="s">
        <v>18</v>
      </c>
      <c r="I49" s="16" t="s">
        <v>18</v>
      </c>
      <c r="J49" s="17">
        <v>29.891566467005699</v>
      </c>
      <c r="K49" s="17">
        <v>29.711763970869299</v>
      </c>
      <c r="L49" s="18">
        <v>0.25427912858461998</v>
      </c>
      <c r="Q49" s="20">
        <v>60</v>
      </c>
      <c r="R49" s="16" t="s">
        <v>18</v>
      </c>
      <c r="S49" s="21">
        <f t="shared" si="1"/>
        <v>4.9198382294113165E-3</v>
      </c>
      <c r="U49" s="23" t="s">
        <v>116</v>
      </c>
      <c r="V49" s="1">
        <v>5.7500383498340385E-4</v>
      </c>
    </row>
    <row r="50" spans="2:22" ht="15" customHeight="1" x14ac:dyDescent="0.25">
      <c r="B50" s="14" t="s">
        <v>84</v>
      </c>
      <c r="C50" s="15" t="s">
        <v>16</v>
      </c>
      <c r="D50" s="56" t="s">
        <v>202</v>
      </c>
      <c r="E50" s="6" t="s">
        <v>112</v>
      </c>
      <c r="F50" s="24" t="s">
        <v>213</v>
      </c>
      <c r="G50" s="16" t="s">
        <v>83</v>
      </c>
      <c r="H50" s="16" t="s">
        <v>18</v>
      </c>
      <c r="I50" s="16" t="s">
        <v>18</v>
      </c>
      <c r="J50" s="17">
        <v>29.531961474732899</v>
      </c>
      <c r="K50" s="17">
        <v>29.711763970869299</v>
      </c>
      <c r="L50" s="18">
        <v>0.25427912858461998</v>
      </c>
      <c r="Q50" s="20">
        <v>60</v>
      </c>
      <c r="R50" s="16" t="s">
        <v>18</v>
      </c>
      <c r="S50" s="21">
        <f t="shared" si="1"/>
        <v>4.9198382294113165E-3</v>
      </c>
      <c r="U50" s="23" t="s">
        <v>117</v>
      </c>
      <c r="V50" s="1">
        <v>8.1082650558114016E-4</v>
      </c>
    </row>
    <row r="51" spans="2:22" ht="15" customHeight="1" x14ac:dyDescent="0.25">
      <c r="B51" s="14" t="s">
        <v>103</v>
      </c>
      <c r="C51" s="15" t="s">
        <v>16</v>
      </c>
      <c r="D51" s="56" t="s">
        <v>203</v>
      </c>
      <c r="E51" s="1" t="s">
        <v>113</v>
      </c>
      <c r="F51" s="24" t="s">
        <v>213</v>
      </c>
      <c r="G51" s="16" t="s">
        <v>85</v>
      </c>
      <c r="H51" s="16" t="s">
        <v>18</v>
      </c>
      <c r="I51" s="16" t="s">
        <v>18</v>
      </c>
      <c r="J51" s="17">
        <v>28.225134460019</v>
      </c>
      <c r="K51" s="17">
        <v>28.278760921784901</v>
      </c>
      <c r="L51" s="18">
        <v>7.5839269531420103E-2</v>
      </c>
      <c r="Q51" s="20">
        <v>60</v>
      </c>
      <c r="R51" s="16" t="s">
        <v>18</v>
      </c>
      <c r="S51" s="21">
        <f t="shared" si="1"/>
        <v>1.0116349395895176E-2</v>
      </c>
      <c r="U51" s="23" t="s">
        <v>118</v>
      </c>
      <c r="V51" s="1">
        <v>7.3825011106657345E-4</v>
      </c>
    </row>
    <row r="52" spans="2:22" ht="15" customHeight="1" x14ac:dyDescent="0.25">
      <c r="B52" s="14" t="s">
        <v>86</v>
      </c>
      <c r="C52" s="15" t="s">
        <v>16</v>
      </c>
      <c r="D52" s="56" t="s">
        <v>203</v>
      </c>
      <c r="E52" s="1" t="s">
        <v>113</v>
      </c>
      <c r="F52" s="24" t="s">
        <v>213</v>
      </c>
      <c r="G52" s="16" t="s">
        <v>85</v>
      </c>
      <c r="H52" s="16" t="s">
        <v>18</v>
      </c>
      <c r="I52" s="16" t="s">
        <v>18</v>
      </c>
      <c r="J52" s="17">
        <v>28.332387383550799</v>
      </c>
      <c r="K52" s="17">
        <v>28.278760921784901</v>
      </c>
      <c r="L52" s="18">
        <v>7.5839269531420103E-2</v>
      </c>
      <c r="Q52" s="20">
        <v>60</v>
      </c>
      <c r="R52" s="16" t="s">
        <v>18</v>
      </c>
      <c r="S52" s="21">
        <f t="shared" si="1"/>
        <v>1.0116349395895176E-2</v>
      </c>
      <c r="U52" s="23" t="s">
        <v>119</v>
      </c>
      <c r="V52" s="1">
        <v>1.4542556358668761E-3</v>
      </c>
    </row>
    <row r="53" spans="2:22" ht="15" customHeight="1" x14ac:dyDescent="0.25">
      <c r="B53" s="14" t="s">
        <v>104</v>
      </c>
      <c r="C53" s="15" t="s">
        <v>16</v>
      </c>
      <c r="D53" s="56" t="s">
        <v>204</v>
      </c>
      <c r="E53" s="1" t="s">
        <v>114</v>
      </c>
      <c r="F53" s="24" t="s">
        <v>213</v>
      </c>
      <c r="G53" s="16" t="s">
        <v>87</v>
      </c>
      <c r="H53" s="16" t="s">
        <v>18</v>
      </c>
      <c r="I53" s="16" t="s">
        <v>18</v>
      </c>
      <c r="J53" s="17">
        <v>28.509556011732101</v>
      </c>
      <c r="K53" s="17">
        <v>28.717074739198999</v>
      </c>
      <c r="L53" s="18">
        <v>0.29347579883015801</v>
      </c>
      <c r="Q53" s="20">
        <v>60</v>
      </c>
      <c r="R53" s="16" t="s">
        <v>18</v>
      </c>
      <c r="S53" s="21">
        <f t="shared" si="1"/>
        <v>8.0284068659197214E-3</v>
      </c>
      <c r="U53" s="23" t="s">
        <v>120</v>
      </c>
      <c r="V53" s="1">
        <v>9.2128137371536901E-4</v>
      </c>
    </row>
    <row r="54" spans="2:22" ht="15" customHeight="1" x14ac:dyDescent="0.25">
      <c r="B54" s="14" t="s">
        <v>88</v>
      </c>
      <c r="C54" s="15" t="s">
        <v>16</v>
      </c>
      <c r="D54" s="56" t="s">
        <v>204</v>
      </c>
      <c r="E54" s="1" t="s">
        <v>114</v>
      </c>
      <c r="F54" s="24" t="s">
        <v>213</v>
      </c>
      <c r="G54" s="16" t="s">
        <v>87</v>
      </c>
      <c r="H54" s="16" t="s">
        <v>18</v>
      </c>
      <c r="I54" s="16" t="s">
        <v>18</v>
      </c>
      <c r="J54" s="17">
        <v>28.924593466666</v>
      </c>
      <c r="K54" s="17">
        <v>28.717074739198999</v>
      </c>
      <c r="L54" s="18">
        <v>0.29347579883015801</v>
      </c>
      <c r="Q54" s="20">
        <v>60</v>
      </c>
      <c r="R54" s="16" t="s">
        <v>18</v>
      </c>
      <c r="S54" s="21">
        <f t="shared" si="1"/>
        <v>8.0284068659197214E-3</v>
      </c>
      <c r="V54"/>
    </row>
    <row r="55" spans="2:22" ht="15" customHeight="1" x14ac:dyDescent="0.25">
      <c r="B55" s="14" t="s">
        <v>105</v>
      </c>
      <c r="C55" s="15" t="s">
        <v>16</v>
      </c>
      <c r="D55" s="56" t="s">
        <v>205</v>
      </c>
      <c r="E55" s="1" t="s">
        <v>115</v>
      </c>
      <c r="F55" s="24" t="s">
        <v>213</v>
      </c>
      <c r="G55" s="16" t="s">
        <v>89</v>
      </c>
      <c r="H55" s="16" t="s">
        <v>18</v>
      </c>
      <c r="I55" s="16" t="s">
        <v>18</v>
      </c>
      <c r="J55" s="17">
        <v>27.820023372948398</v>
      </c>
      <c r="K55" s="17">
        <v>27.821965689603498</v>
      </c>
      <c r="L55" s="18">
        <v>2.7468505561158499E-3</v>
      </c>
      <c r="Q55" s="20">
        <v>60</v>
      </c>
      <c r="R55" s="16" t="s">
        <v>18</v>
      </c>
      <c r="S55" s="21">
        <f t="shared" si="1"/>
        <v>2.0176202713889708E-2</v>
      </c>
      <c r="V55"/>
    </row>
    <row r="56" spans="2:22" ht="15" customHeight="1" x14ac:dyDescent="0.25">
      <c r="B56" s="14" t="s">
        <v>90</v>
      </c>
      <c r="C56" s="15" t="s">
        <v>16</v>
      </c>
      <c r="D56" s="56" t="s">
        <v>205</v>
      </c>
      <c r="E56" s="1" t="s">
        <v>115</v>
      </c>
      <c r="F56" s="24" t="s">
        <v>213</v>
      </c>
      <c r="G56" s="16" t="s">
        <v>89</v>
      </c>
      <c r="H56" s="16" t="s">
        <v>18</v>
      </c>
      <c r="I56" s="16" t="s">
        <v>18</v>
      </c>
      <c r="J56" s="17">
        <v>27.823908006258701</v>
      </c>
      <c r="K56" s="17">
        <v>27.821965689603498</v>
      </c>
      <c r="L56" s="18">
        <v>2.7468505561158499E-3</v>
      </c>
      <c r="O56" s="19">
        <v>0</v>
      </c>
      <c r="P56" s="19">
        <v>0</v>
      </c>
      <c r="Q56" s="20">
        <v>60</v>
      </c>
      <c r="R56" s="16" t="s">
        <v>18</v>
      </c>
      <c r="S56" s="21">
        <f t="shared" si="1"/>
        <v>2.0176202713889708E-2</v>
      </c>
      <c r="V56"/>
    </row>
    <row r="57" spans="2:22" ht="15" customHeight="1" x14ac:dyDescent="0.25">
      <c r="B57" s="14" t="s">
        <v>106</v>
      </c>
      <c r="C57" s="15" t="s">
        <v>16</v>
      </c>
      <c r="D57" s="56" t="s">
        <v>206</v>
      </c>
      <c r="E57" s="1" t="s">
        <v>116</v>
      </c>
      <c r="F57" s="24" t="s">
        <v>213</v>
      </c>
      <c r="G57" s="16" t="s">
        <v>91</v>
      </c>
      <c r="H57" s="16" t="s">
        <v>18</v>
      </c>
      <c r="I57" s="16" t="s">
        <v>18</v>
      </c>
      <c r="J57" s="17">
        <v>29.709574515996</v>
      </c>
      <c r="K57" s="17">
        <v>29.8288526692563</v>
      </c>
      <c r="L57" s="18">
        <v>0.16868478203550999</v>
      </c>
      <c r="Q57" s="20">
        <v>60</v>
      </c>
      <c r="R57" s="16" t="s">
        <v>18</v>
      </c>
      <c r="S57" s="21">
        <f t="shared" si="1"/>
        <v>4.5985545271975932E-3</v>
      </c>
      <c r="V57"/>
    </row>
    <row r="58" spans="2:22" ht="15" customHeight="1" x14ac:dyDescent="0.25">
      <c r="B58" s="14" t="s">
        <v>92</v>
      </c>
      <c r="C58" s="15" t="s">
        <v>16</v>
      </c>
      <c r="D58" s="56" t="s">
        <v>206</v>
      </c>
      <c r="E58" s="1" t="s">
        <v>116</v>
      </c>
      <c r="F58" s="24" t="s">
        <v>213</v>
      </c>
      <c r="G58" s="16" t="s">
        <v>91</v>
      </c>
      <c r="H58" s="16" t="s">
        <v>18</v>
      </c>
      <c r="I58" s="16" t="s">
        <v>18</v>
      </c>
      <c r="J58" s="17">
        <v>29.9481308225166</v>
      </c>
      <c r="K58" s="17">
        <v>29.8288526692563</v>
      </c>
      <c r="L58" s="18">
        <v>0.16868478203550999</v>
      </c>
      <c r="Q58" s="20">
        <v>60</v>
      </c>
      <c r="R58" s="16" t="s">
        <v>18</v>
      </c>
      <c r="S58" s="21">
        <f t="shared" si="1"/>
        <v>4.5985545271975932E-3</v>
      </c>
      <c r="V58"/>
    </row>
    <row r="59" spans="2:22" ht="15" customHeight="1" x14ac:dyDescent="0.25">
      <c r="B59" s="14" t="s">
        <v>107</v>
      </c>
      <c r="C59" s="15" t="s">
        <v>16</v>
      </c>
      <c r="D59" s="56" t="s">
        <v>207</v>
      </c>
      <c r="E59" s="1" t="s">
        <v>117</v>
      </c>
      <c r="F59" s="24" t="s">
        <v>213</v>
      </c>
      <c r="G59" s="16" t="s">
        <v>93</v>
      </c>
      <c r="H59" s="16" t="s">
        <v>18</v>
      </c>
      <c r="I59" s="16" t="s">
        <v>18</v>
      </c>
      <c r="J59" s="17">
        <v>32.397877601634399</v>
      </c>
      <c r="K59" s="17">
        <v>32.323931237729902</v>
      </c>
      <c r="L59" s="18">
        <v>0.104575950721886</v>
      </c>
      <c r="Q59" s="20">
        <v>60</v>
      </c>
      <c r="R59" s="16" t="s">
        <v>18</v>
      </c>
      <c r="S59" s="21">
        <f t="shared" si="1"/>
        <v>6.4299277555260478E-4</v>
      </c>
      <c r="V59"/>
    </row>
    <row r="60" spans="2:22" ht="15" customHeight="1" x14ac:dyDescent="0.25">
      <c r="B60" s="14" t="s">
        <v>94</v>
      </c>
      <c r="C60" s="15" t="s">
        <v>16</v>
      </c>
      <c r="D60" s="56" t="s">
        <v>207</v>
      </c>
      <c r="E60" s="1" t="s">
        <v>117</v>
      </c>
      <c r="F60" s="24" t="s">
        <v>213</v>
      </c>
      <c r="G60" s="16" t="s">
        <v>93</v>
      </c>
      <c r="H60" s="16" t="s">
        <v>18</v>
      </c>
      <c r="I60" s="16" t="s">
        <v>18</v>
      </c>
      <c r="J60" s="17">
        <v>32.249984873825497</v>
      </c>
      <c r="K60" s="17">
        <v>32.323931237729902</v>
      </c>
      <c r="L60" s="18">
        <v>0.104575950721886</v>
      </c>
      <c r="Q60" s="20">
        <v>60</v>
      </c>
      <c r="R60" s="16" t="s">
        <v>18</v>
      </c>
      <c r="S60" s="21">
        <f t="shared" si="1"/>
        <v>6.4299277555260478E-4</v>
      </c>
      <c r="V60"/>
    </row>
    <row r="61" spans="2:22" ht="15" customHeight="1" x14ac:dyDescent="0.25">
      <c r="B61" s="14" t="s">
        <v>108</v>
      </c>
      <c r="C61" s="15" t="s">
        <v>16</v>
      </c>
      <c r="D61" s="56" t="s">
        <v>208</v>
      </c>
      <c r="E61" s="1" t="s">
        <v>118</v>
      </c>
      <c r="F61" s="24" t="s">
        <v>213</v>
      </c>
      <c r="G61" s="16" t="s">
        <v>95</v>
      </c>
      <c r="H61" s="16" t="s">
        <v>18</v>
      </c>
      <c r="I61" s="16" t="s">
        <v>18</v>
      </c>
      <c r="J61" s="17">
        <v>30.810091969557401</v>
      </c>
      <c r="K61" s="17">
        <v>30.958867220843398</v>
      </c>
      <c r="L61" s="18">
        <v>0.21039997811406699</v>
      </c>
      <c r="Q61" s="20">
        <v>60</v>
      </c>
      <c r="R61" s="16" t="s">
        <v>18</v>
      </c>
      <c r="S61" s="21">
        <f t="shared" si="1"/>
        <v>1.6268200044026696E-3</v>
      </c>
      <c r="V61"/>
    </row>
    <row r="62" spans="2:22" ht="15" customHeight="1" x14ac:dyDescent="0.25">
      <c r="B62" s="14" t="s">
        <v>96</v>
      </c>
      <c r="C62" s="15" t="s">
        <v>16</v>
      </c>
      <c r="D62" s="56" t="s">
        <v>208</v>
      </c>
      <c r="E62" s="1" t="s">
        <v>118</v>
      </c>
      <c r="F62" s="24" t="s">
        <v>213</v>
      </c>
      <c r="G62" s="16" t="s">
        <v>95</v>
      </c>
      <c r="H62" s="16" t="s">
        <v>18</v>
      </c>
      <c r="I62" s="16" t="s">
        <v>18</v>
      </c>
      <c r="J62" s="17">
        <v>31.107642472129399</v>
      </c>
      <c r="K62" s="17">
        <v>30.958867220843398</v>
      </c>
      <c r="L62" s="18">
        <v>0.21039997811406699</v>
      </c>
      <c r="Q62" s="20">
        <v>60</v>
      </c>
      <c r="R62" s="16" t="s">
        <v>18</v>
      </c>
      <c r="S62" s="21">
        <f t="shared" si="1"/>
        <v>1.6268200044026696E-3</v>
      </c>
      <c r="V62"/>
    </row>
    <row r="63" spans="2:22" ht="15" customHeight="1" x14ac:dyDescent="0.25">
      <c r="B63" s="14" t="s">
        <v>109</v>
      </c>
      <c r="C63" s="15" t="s">
        <v>16</v>
      </c>
      <c r="D63" s="56" t="s">
        <v>209</v>
      </c>
      <c r="E63" s="1" t="s">
        <v>119</v>
      </c>
      <c r="F63" s="24" t="s">
        <v>213</v>
      </c>
      <c r="G63" s="16" t="s">
        <v>97</v>
      </c>
      <c r="H63" s="16" t="s">
        <v>18</v>
      </c>
      <c r="I63" s="16" t="s">
        <v>18</v>
      </c>
      <c r="J63" s="17">
        <v>31.290654692221398</v>
      </c>
      <c r="K63" s="17">
        <v>31.234916235328601</v>
      </c>
      <c r="L63" s="18">
        <v>7.8826081683584598E-2</v>
      </c>
      <c r="Q63" s="20">
        <v>60</v>
      </c>
      <c r="R63" s="16" t="s">
        <v>18</v>
      </c>
      <c r="S63" s="21">
        <f t="shared" si="1"/>
        <v>1.5696828244407155E-3</v>
      </c>
      <c r="V63"/>
    </row>
    <row r="64" spans="2:22" ht="15" customHeight="1" x14ac:dyDescent="0.25">
      <c r="B64" s="14" t="s">
        <v>98</v>
      </c>
      <c r="C64" s="15" t="s">
        <v>16</v>
      </c>
      <c r="D64" s="56" t="s">
        <v>209</v>
      </c>
      <c r="E64" s="1" t="s">
        <v>119</v>
      </c>
      <c r="F64" s="24" t="s">
        <v>213</v>
      </c>
      <c r="G64" s="16" t="s">
        <v>97</v>
      </c>
      <c r="H64" s="16" t="s">
        <v>18</v>
      </c>
      <c r="I64" s="16" t="s">
        <v>18</v>
      </c>
      <c r="J64" s="17">
        <v>31.1791777784358</v>
      </c>
      <c r="K64" s="17">
        <v>31.234916235328601</v>
      </c>
      <c r="L64" s="18">
        <v>7.8826081683584598E-2</v>
      </c>
      <c r="Q64" s="20">
        <v>60</v>
      </c>
      <c r="R64" s="16" t="s">
        <v>18</v>
      </c>
      <c r="S64" s="21">
        <f t="shared" si="1"/>
        <v>1.5696828244407155E-3</v>
      </c>
    </row>
    <row r="65" spans="2:19" ht="15" customHeight="1" x14ac:dyDescent="0.25">
      <c r="B65" s="14" t="s">
        <v>110</v>
      </c>
      <c r="C65" s="15" t="s">
        <v>16</v>
      </c>
      <c r="D65" s="56" t="s">
        <v>210</v>
      </c>
      <c r="E65" s="1" t="s">
        <v>120</v>
      </c>
      <c r="F65" s="24" t="s">
        <v>213</v>
      </c>
      <c r="G65" s="16" t="s">
        <v>99</v>
      </c>
      <c r="H65" s="16" t="s">
        <v>18</v>
      </c>
      <c r="I65" s="16" t="s">
        <v>18</v>
      </c>
      <c r="J65" s="17">
        <v>31.788437967391399</v>
      </c>
      <c r="K65" s="17">
        <v>32.0980067970291</v>
      </c>
      <c r="L65" s="18">
        <v>0.43779643736162099</v>
      </c>
      <c r="Q65" s="20">
        <v>60</v>
      </c>
      <c r="R65" s="16" t="s">
        <v>18</v>
      </c>
      <c r="S65" s="21">
        <f t="shared" si="1"/>
        <v>9.7956873749977511E-4</v>
      </c>
    </row>
    <row r="66" spans="2:19" ht="15" customHeight="1" x14ac:dyDescent="0.25">
      <c r="D66" s="56" t="s">
        <v>210</v>
      </c>
      <c r="E66" s="1" t="s">
        <v>120</v>
      </c>
      <c r="F66" s="24" t="s">
        <v>213</v>
      </c>
      <c r="G66" s="16" t="s">
        <v>99</v>
      </c>
      <c r="H66" s="16" t="s">
        <v>18</v>
      </c>
      <c r="I66" s="16" t="s">
        <v>18</v>
      </c>
      <c r="J66" s="17">
        <v>32.407575626666798</v>
      </c>
      <c r="K66" s="17">
        <v>32.0980067970291</v>
      </c>
      <c r="L66" s="18">
        <v>0.43779643736162099</v>
      </c>
      <c r="Q66" s="20">
        <v>60</v>
      </c>
      <c r="R66" s="16" t="s">
        <v>18</v>
      </c>
      <c r="S66" s="21">
        <f t="shared" si="1"/>
        <v>9.7956873749977511E-4</v>
      </c>
    </row>
    <row r="67" spans="2:19" ht="15" customHeight="1" x14ac:dyDescent="0.25">
      <c r="B67" s="24" t="s">
        <v>121</v>
      </c>
      <c r="C67" s="24" t="s">
        <v>16</v>
      </c>
    </row>
    <row r="68" spans="2:19" ht="15" customHeight="1" x14ac:dyDescent="0.25">
      <c r="B68" s="24" t="s">
        <v>37</v>
      </c>
      <c r="C68" s="24" t="s">
        <v>16</v>
      </c>
      <c r="D68" s="56" t="s">
        <v>201</v>
      </c>
      <c r="E68" s="6" t="s">
        <v>111</v>
      </c>
      <c r="F68" s="32" t="s">
        <v>214</v>
      </c>
      <c r="G68" s="24" t="s">
        <v>123</v>
      </c>
      <c r="H68" s="24" t="s">
        <v>18</v>
      </c>
      <c r="I68" s="24" t="s">
        <v>18</v>
      </c>
      <c r="J68" s="25">
        <v>19.357787732612401</v>
      </c>
      <c r="K68" s="25">
        <v>19.317691579443199</v>
      </c>
      <c r="L68" s="26">
        <v>5.6704523610864199E-2</v>
      </c>
    </row>
    <row r="69" spans="2:19" ht="15" customHeight="1" x14ac:dyDescent="0.25">
      <c r="B69" s="24" t="s">
        <v>69</v>
      </c>
      <c r="C69" s="24" t="s">
        <v>16</v>
      </c>
      <c r="D69" s="56" t="s">
        <v>201</v>
      </c>
      <c r="E69" s="6" t="s">
        <v>111</v>
      </c>
      <c r="F69" s="32" t="s">
        <v>214</v>
      </c>
      <c r="G69" s="24" t="s">
        <v>123</v>
      </c>
      <c r="H69" s="24" t="s">
        <v>18</v>
      </c>
      <c r="I69" s="24" t="s">
        <v>18</v>
      </c>
      <c r="J69" s="25">
        <v>19.277595426274001</v>
      </c>
      <c r="K69" s="25">
        <v>19.317691579443199</v>
      </c>
      <c r="L69" s="26">
        <v>5.6704523610864199E-2</v>
      </c>
    </row>
    <row r="70" spans="2:19" ht="15" customHeight="1" x14ac:dyDescent="0.25">
      <c r="B70" s="24" t="s">
        <v>100</v>
      </c>
      <c r="C70" s="24" t="s">
        <v>16</v>
      </c>
      <c r="D70" s="56" t="s">
        <v>202</v>
      </c>
      <c r="E70" s="6" t="s">
        <v>112</v>
      </c>
      <c r="F70" s="32" t="s">
        <v>214</v>
      </c>
      <c r="G70" s="24" t="s">
        <v>126</v>
      </c>
      <c r="H70" s="24" t="s">
        <v>18</v>
      </c>
      <c r="I70" s="24" t="s">
        <v>18</v>
      </c>
      <c r="J70" s="25">
        <v>19.636538185810199</v>
      </c>
      <c r="K70" s="25">
        <v>19.596149310502</v>
      </c>
      <c r="L70" s="26">
        <v>5.7118495229889002E-2</v>
      </c>
    </row>
    <row r="71" spans="2:19" ht="15" customHeight="1" x14ac:dyDescent="0.25">
      <c r="B71" s="24" t="s">
        <v>122</v>
      </c>
      <c r="C71" s="24" t="s">
        <v>16</v>
      </c>
      <c r="D71" s="56" t="s">
        <v>202</v>
      </c>
      <c r="E71" s="6" t="s">
        <v>112</v>
      </c>
      <c r="F71" s="32" t="s">
        <v>214</v>
      </c>
      <c r="G71" s="24" t="s">
        <v>126</v>
      </c>
      <c r="H71" s="24" t="s">
        <v>18</v>
      </c>
      <c r="I71" s="24" t="s">
        <v>18</v>
      </c>
      <c r="J71" s="25">
        <v>19.555760435193701</v>
      </c>
      <c r="K71" s="25">
        <v>19.596149310502</v>
      </c>
      <c r="L71" s="26">
        <v>5.7118495229889002E-2</v>
      </c>
    </row>
    <row r="72" spans="2:19" ht="15" customHeight="1" x14ac:dyDescent="0.25">
      <c r="B72" s="24" t="s">
        <v>124</v>
      </c>
      <c r="C72" s="24" t="s">
        <v>16</v>
      </c>
      <c r="D72" s="56" t="s">
        <v>203</v>
      </c>
      <c r="E72" s="1" t="s">
        <v>113</v>
      </c>
      <c r="F72" s="32" t="s">
        <v>214</v>
      </c>
      <c r="G72" s="24" t="s">
        <v>129</v>
      </c>
      <c r="H72" s="24" t="s">
        <v>18</v>
      </c>
      <c r="I72" s="24" t="s">
        <v>18</v>
      </c>
      <c r="J72" s="25">
        <v>19.543763158074601</v>
      </c>
      <c r="K72" s="25">
        <v>19.434935443275901</v>
      </c>
      <c r="L72" s="26">
        <v>0.153905630230292</v>
      </c>
    </row>
    <row r="73" spans="2:19" ht="15" customHeight="1" x14ac:dyDescent="0.25">
      <c r="B73" s="24" t="s">
        <v>125</v>
      </c>
      <c r="C73" s="24" t="s">
        <v>16</v>
      </c>
      <c r="D73" s="56" t="s">
        <v>203</v>
      </c>
      <c r="E73" s="1" t="s">
        <v>113</v>
      </c>
      <c r="F73" s="32" t="s">
        <v>214</v>
      </c>
      <c r="G73" s="24" t="s">
        <v>129</v>
      </c>
      <c r="H73" s="24" t="s">
        <v>18</v>
      </c>
      <c r="I73" s="24" t="s">
        <v>18</v>
      </c>
      <c r="J73" s="25">
        <v>19.3261077284773</v>
      </c>
      <c r="K73" s="25">
        <v>19.434935443275901</v>
      </c>
      <c r="L73" s="26">
        <v>0.153905630230292</v>
      </c>
    </row>
    <row r="74" spans="2:19" ht="15" customHeight="1" x14ac:dyDescent="0.25">
      <c r="B74" s="24" t="s">
        <v>127</v>
      </c>
      <c r="C74" s="24" t="s">
        <v>16</v>
      </c>
      <c r="D74" s="56" t="s">
        <v>204</v>
      </c>
      <c r="E74" s="1" t="s">
        <v>114</v>
      </c>
      <c r="F74" s="32" t="s">
        <v>214</v>
      </c>
      <c r="G74" s="24" t="s">
        <v>132</v>
      </c>
      <c r="H74" s="24" t="s">
        <v>18</v>
      </c>
      <c r="I74" s="24" t="s">
        <v>18</v>
      </c>
      <c r="J74" s="25">
        <v>19.7608579908546</v>
      </c>
      <c r="K74" s="25">
        <v>19.580563349644098</v>
      </c>
      <c r="L74" s="26">
        <v>0.25497512682308199</v>
      </c>
    </row>
    <row r="75" spans="2:19" ht="15" customHeight="1" x14ac:dyDescent="0.25">
      <c r="B75" s="24" t="s">
        <v>128</v>
      </c>
      <c r="C75" s="24" t="s">
        <v>16</v>
      </c>
      <c r="D75" s="56" t="s">
        <v>204</v>
      </c>
      <c r="E75" s="1" t="s">
        <v>114</v>
      </c>
      <c r="F75" s="32" t="s">
        <v>214</v>
      </c>
      <c r="G75" s="24" t="s">
        <v>132</v>
      </c>
      <c r="H75" s="24" t="s">
        <v>18</v>
      </c>
      <c r="I75" s="24" t="s">
        <v>18</v>
      </c>
      <c r="J75" s="25">
        <v>19.4002687084336</v>
      </c>
      <c r="K75" s="25">
        <v>19.580563349644098</v>
      </c>
      <c r="L75" s="26">
        <v>0.25497512682308199</v>
      </c>
    </row>
    <row r="76" spans="2:19" ht="15" customHeight="1" x14ac:dyDescent="0.25">
      <c r="B76" s="24" t="s">
        <v>130</v>
      </c>
      <c r="C76" s="24" t="s">
        <v>16</v>
      </c>
      <c r="D76" s="56" t="s">
        <v>205</v>
      </c>
      <c r="E76" s="1" t="s">
        <v>115</v>
      </c>
      <c r="F76" s="32" t="s">
        <v>214</v>
      </c>
      <c r="G76" s="24" t="s">
        <v>135</v>
      </c>
      <c r="H76" s="24" t="s">
        <v>18</v>
      </c>
      <c r="I76" s="24" t="s">
        <v>18</v>
      </c>
      <c r="J76" s="25">
        <v>20.173005131128601</v>
      </c>
      <c r="K76" s="25">
        <v>20.1433659764105</v>
      </c>
      <c r="L76" s="26">
        <v>4.1916094579582799E-2</v>
      </c>
    </row>
    <row r="77" spans="2:19" ht="15" customHeight="1" x14ac:dyDescent="0.25">
      <c r="B77" s="24" t="s">
        <v>131</v>
      </c>
      <c r="C77" s="24" t="s">
        <v>16</v>
      </c>
      <c r="D77" s="56" t="s">
        <v>205</v>
      </c>
      <c r="E77" s="1" t="s">
        <v>115</v>
      </c>
      <c r="F77" s="32" t="s">
        <v>214</v>
      </c>
      <c r="G77" s="24" t="s">
        <v>135</v>
      </c>
      <c r="H77" s="24" t="s">
        <v>18</v>
      </c>
      <c r="I77" s="24" t="s">
        <v>18</v>
      </c>
      <c r="J77" s="25">
        <v>20.113726821692399</v>
      </c>
      <c r="K77" s="25">
        <v>20.1433659764105</v>
      </c>
      <c r="L77" s="26">
        <v>4.1916094579582799E-2</v>
      </c>
    </row>
    <row r="78" spans="2:19" ht="15" customHeight="1" x14ac:dyDescent="0.25">
      <c r="B78" s="24" t="s">
        <v>133</v>
      </c>
      <c r="C78" s="24" t="s">
        <v>16</v>
      </c>
      <c r="D78" s="56" t="s">
        <v>206</v>
      </c>
      <c r="E78" s="1" t="s">
        <v>116</v>
      </c>
      <c r="F78" s="32" t="s">
        <v>214</v>
      </c>
      <c r="G78" s="24" t="s">
        <v>138</v>
      </c>
      <c r="H78" s="24" t="s">
        <v>18</v>
      </c>
      <c r="I78" s="24" t="s">
        <v>18</v>
      </c>
      <c r="J78" s="25">
        <v>19.95243431998</v>
      </c>
      <c r="K78" s="25">
        <v>19.928144101819399</v>
      </c>
      <c r="L78" s="26">
        <v>3.4351555955776297E-2</v>
      </c>
    </row>
    <row r="79" spans="2:19" ht="15" customHeight="1" x14ac:dyDescent="0.25">
      <c r="B79" s="24" t="s">
        <v>134</v>
      </c>
      <c r="C79" s="24" t="s">
        <v>16</v>
      </c>
      <c r="D79" s="56" t="s">
        <v>206</v>
      </c>
      <c r="E79" s="1" t="s">
        <v>116</v>
      </c>
      <c r="F79" s="32" t="s">
        <v>214</v>
      </c>
      <c r="G79" s="24" t="s">
        <v>138</v>
      </c>
      <c r="H79" s="24" t="s">
        <v>18</v>
      </c>
      <c r="I79" s="24" t="s">
        <v>18</v>
      </c>
      <c r="J79" s="25">
        <v>19.903853883658702</v>
      </c>
      <c r="K79" s="25">
        <v>19.928144101819399</v>
      </c>
      <c r="L79" s="26">
        <v>3.4351555955776297E-2</v>
      </c>
    </row>
    <row r="80" spans="2:19" ht="15" customHeight="1" x14ac:dyDescent="0.25">
      <c r="B80" s="24" t="s">
        <v>136</v>
      </c>
      <c r="C80" s="24" t="s">
        <v>16</v>
      </c>
      <c r="D80" s="56" t="s">
        <v>207</v>
      </c>
      <c r="E80" s="1" t="s">
        <v>117</v>
      </c>
      <c r="F80" s="32" t="s">
        <v>214</v>
      </c>
      <c r="G80" s="24" t="s">
        <v>141</v>
      </c>
      <c r="H80" s="24" t="s">
        <v>18</v>
      </c>
      <c r="I80" s="24" t="s">
        <v>18</v>
      </c>
      <c r="J80" s="25">
        <v>19.456466503080101</v>
      </c>
      <c r="K80" s="25">
        <v>19.5466609102672</v>
      </c>
      <c r="L80" s="26">
        <v>0.127554153894196</v>
      </c>
    </row>
    <row r="81" spans="2:19" ht="15" customHeight="1" x14ac:dyDescent="0.25">
      <c r="B81" s="24" t="s">
        <v>137</v>
      </c>
      <c r="C81" s="24" t="s">
        <v>16</v>
      </c>
      <c r="D81" s="56" t="s">
        <v>207</v>
      </c>
      <c r="E81" s="1" t="s">
        <v>117</v>
      </c>
      <c r="F81" s="32" t="s">
        <v>214</v>
      </c>
      <c r="G81" s="24" t="s">
        <v>141</v>
      </c>
      <c r="H81" s="24" t="s">
        <v>18</v>
      </c>
      <c r="I81" s="24" t="s">
        <v>18</v>
      </c>
      <c r="J81" s="25">
        <v>19.636855317454302</v>
      </c>
      <c r="K81" s="25">
        <v>19.5466609102672</v>
      </c>
      <c r="L81" s="26">
        <v>0.127554153894196</v>
      </c>
    </row>
    <row r="82" spans="2:19" ht="15" customHeight="1" x14ac:dyDescent="0.25">
      <c r="B82" s="24" t="s">
        <v>139</v>
      </c>
      <c r="C82" s="24" t="s">
        <v>16</v>
      </c>
      <c r="D82" s="56" t="s">
        <v>208</v>
      </c>
      <c r="E82" s="1" t="s">
        <v>118</v>
      </c>
      <c r="F82" s="32" t="s">
        <v>214</v>
      </c>
      <c r="G82" s="24" t="s">
        <v>144</v>
      </c>
      <c r="H82" s="24" t="s">
        <v>18</v>
      </c>
      <c r="I82" s="24" t="s">
        <v>18</v>
      </c>
      <c r="J82" s="25">
        <v>19.726630802810998</v>
      </c>
      <c r="K82" s="25">
        <v>19.723546622487198</v>
      </c>
      <c r="L82" s="26">
        <v>4.3616896426314196E-3</v>
      </c>
    </row>
    <row r="83" spans="2:19" ht="15" customHeight="1" x14ac:dyDescent="0.25">
      <c r="B83" s="24" t="s">
        <v>140</v>
      </c>
      <c r="C83" s="24" t="s">
        <v>16</v>
      </c>
      <c r="D83" s="56" t="s">
        <v>208</v>
      </c>
      <c r="E83" s="1" t="s">
        <v>118</v>
      </c>
      <c r="F83" s="32" t="s">
        <v>214</v>
      </c>
      <c r="G83" s="24" t="s">
        <v>144</v>
      </c>
      <c r="H83" s="24" t="s">
        <v>18</v>
      </c>
      <c r="I83" s="24" t="s">
        <v>18</v>
      </c>
      <c r="J83" s="25">
        <v>19.720462442163502</v>
      </c>
      <c r="K83" s="25">
        <v>19.723546622487198</v>
      </c>
      <c r="L83" s="26">
        <v>4.3616896426314196E-3</v>
      </c>
    </row>
    <row r="84" spans="2:19" ht="15" customHeight="1" x14ac:dyDescent="0.25">
      <c r="B84" s="24" t="s">
        <v>142</v>
      </c>
      <c r="C84" s="24" t="s">
        <v>16</v>
      </c>
      <c r="D84" s="56" t="s">
        <v>209</v>
      </c>
      <c r="E84" s="1" t="s">
        <v>119</v>
      </c>
      <c r="F84" s="32" t="s">
        <v>214</v>
      </c>
      <c r="G84" s="24" t="s">
        <v>147</v>
      </c>
      <c r="H84" s="24" t="s">
        <v>18</v>
      </c>
      <c r="I84" s="24" t="s">
        <v>18</v>
      </c>
      <c r="J84" s="25">
        <v>20.062465967390501</v>
      </c>
      <c r="K84" s="25">
        <v>19.984959062719501</v>
      </c>
      <c r="L84" s="26">
        <v>0.109611315763223</v>
      </c>
    </row>
    <row r="85" spans="2:19" ht="15" customHeight="1" x14ac:dyDescent="0.25">
      <c r="B85" s="24" t="s">
        <v>143</v>
      </c>
      <c r="C85" s="24" t="s">
        <v>16</v>
      </c>
      <c r="D85" s="56" t="s">
        <v>209</v>
      </c>
      <c r="E85" s="1" t="s">
        <v>119</v>
      </c>
      <c r="F85" s="32" t="s">
        <v>214</v>
      </c>
      <c r="G85" s="24" t="s">
        <v>147</v>
      </c>
      <c r="H85" s="24" t="s">
        <v>18</v>
      </c>
      <c r="I85" s="24" t="s">
        <v>18</v>
      </c>
      <c r="J85" s="25">
        <v>19.907452158048599</v>
      </c>
      <c r="K85" s="25">
        <v>19.984959062719501</v>
      </c>
      <c r="L85" s="26">
        <v>0.109611315763223</v>
      </c>
    </row>
    <row r="86" spans="2:19" ht="15" customHeight="1" x14ac:dyDescent="0.25">
      <c r="B86" s="24" t="s">
        <v>145</v>
      </c>
      <c r="C86" s="24" t="s">
        <v>16</v>
      </c>
      <c r="D86" s="56" t="s">
        <v>210</v>
      </c>
      <c r="E86" s="1" t="s">
        <v>120</v>
      </c>
      <c r="F86" s="32" t="s">
        <v>214</v>
      </c>
      <c r="G86" s="24" t="s">
        <v>150</v>
      </c>
      <c r="H86" s="24" t="s">
        <v>18</v>
      </c>
      <c r="I86" s="24" t="s">
        <v>18</v>
      </c>
      <c r="J86" s="25">
        <v>20.178331942024499</v>
      </c>
      <c r="K86" s="25">
        <v>20.049582715260001</v>
      </c>
      <c r="L86" s="26">
        <v>0.182078902635427</v>
      </c>
    </row>
    <row r="87" spans="2:19" ht="15" customHeight="1" x14ac:dyDescent="0.25">
      <c r="B87" s="24" t="s">
        <v>146</v>
      </c>
      <c r="C87" s="24" t="s">
        <v>16</v>
      </c>
      <c r="D87" s="56" t="s">
        <v>210</v>
      </c>
      <c r="E87" s="1" t="s">
        <v>120</v>
      </c>
      <c r="F87" s="32" t="s">
        <v>214</v>
      </c>
      <c r="G87" s="24" t="s">
        <v>150</v>
      </c>
      <c r="H87" s="24" t="s">
        <v>18</v>
      </c>
      <c r="I87" s="24" t="s">
        <v>18</v>
      </c>
      <c r="J87" s="25">
        <v>19.9208334884955</v>
      </c>
      <c r="K87" s="25">
        <v>20.049582715260001</v>
      </c>
      <c r="L87" s="26">
        <v>0.182078902635427</v>
      </c>
    </row>
    <row r="88" spans="2:19" ht="15" customHeight="1" x14ac:dyDescent="0.25">
      <c r="B88" s="24" t="s">
        <v>148</v>
      </c>
      <c r="C88" s="24" t="s">
        <v>16</v>
      </c>
      <c r="D88" s="24"/>
      <c r="E88" s="24"/>
      <c r="F88" s="24"/>
      <c r="G88" s="24"/>
      <c r="H88" s="24"/>
      <c r="I88" s="24"/>
      <c r="J88" s="25"/>
      <c r="K88" s="25"/>
      <c r="L88" s="26"/>
    </row>
    <row r="89" spans="2:19" ht="15" customHeight="1" x14ac:dyDescent="0.25">
      <c r="B89" s="24" t="s">
        <v>149</v>
      </c>
      <c r="C89" s="24" t="s">
        <v>16</v>
      </c>
      <c r="D89" s="56" t="s">
        <v>201</v>
      </c>
      <c r="E89" s="6" t="s">
        <v>111</v>
      </c>
      <c r="F89" s="24" t="s">
        <v>215</v>
      </c>
      <c r="G89" s="24" t="s">
        <v>152</v>
      </c>
      <c r="H89" s="24" t="s">
        <v>18</v>
      </c>
      <c r="I89" s="24" t="s">
        <v>18</v>
      </c>
      <c r="J89" s="25">
        <v>18.714417414727901</v>
      </c>
      <c r="K89" s="25">
        <v>18.7507645700206</v>
      </c>
      <c r="L89" s="26">
        <v>5.1402639968542899E-2</v>
      </c>
      <c r="S89" s="1">
        <v>1.4813648491171405</v>
      </c>
    </row>
    <row r="90" spans="2:19" ht="15" customHeight="1" x14ac:dyDescent="0.25">
      <c r="B90" s="24" t="s">
        <v>151</v>
      </c>
      <c r="C90" s="24" t="s">
        <v>16</v>
      </c>
      <c r="D90" s="56" t="s">
        <v>201</v>
      </c>
      <c r="E90" s="6" t="s">
        <v>111</v>
      </c>
      <c r="F90" s="24" t="s">
        <v>215</v>
      </c>
      <c r="G90" s="24" t="s">
        <v>152</v>
      </c>
      <c r="H90" s="24" t="s">
        <v>18</v>
      </c>
      <c r="I90" s="24" t="s">
        <v>18</v>
      </c>
      <c r="J90" s="25">
        <v>18.787111725313199</v>
      </c>
      <c r="K90" s="25">
        <v>18.7507645700206</v>
      </c>
      <c r="L90" s="26">
        <v>5.1402639968542899E-2</v>
      </c>
      <c r="S90" s="1">
        <v>1.4813648491171405</v>
      </c>
    </row>
    <row r="91" spans="2:19" ht="15" customHeight="1" x14ac:dyDescent="0.25">
      <c r="B91" s="24" t="s">
        <v>15</v>
      </c>
      <c r="C91" s="24" t="s">
        <v>16</v>
      </c>
      <c r="D91" s="56" t="s">
        <v>202</v>
      </c>
      <c r="E91" s="6" t="s">
        <v>112</v>
      </c>
      <c r="F91" s="24" t="s">
        <v>215</v>
      </c>
      <c r="G91" s="24" t="s">
        <v>153</v>
      </c>
      <c r="H91" s="24" t="s">
        <v>18</v>
      </c>
      <c r="I91" s="24" t="s">
        <v>18</v>
      </c>
      <c r="J91" s="25">
        <v>18.839700494000201</v>
      </c>
      <c r="K91" s="25">
        <v>18.953593553211402</v>
      </c>
      <c r="L91" s="26">
        <v>0.16106910899667901</v>
      </c>
      <c r="S91" s="1">
        <v>1.5610922109703886</v>
      </c>
    </row>
    <row r="92" spans="2:19" ht="15" customHeight="1" x14ac:dyDescent="0.25">
      <c r="B92" s="24"/>
      <c r="C92" s="24"/>
      <c r="D92" s="56" t="s">
        <v>202</v>
      </c>
      <c r="E92" s="6" t="s">
        <v>112</v>
      </c>
      <c r="F92" s="24" t="s">
        <v>215</v>
      </c>
      <c r="G92" s="24" t="s">
        <v>153</v>
      </c>
      <c r="H92" s="24" t="s">
        <v>18</v>
      </c>
      <c r="I92" s="24" t="s">
        <v>18</v>
      </c>
      <c r="J92" s="25">
        <v>19.067486612422599</v>
      </c>
      <c r="K92" s="25">
        <v>18.953593553211402</v>
      </c>
      <c r="L92" s="26">
        <v>0.16106910899667901</v>
      </c>
      <c r="S92" s="1">
        <v>1.5610922109703886</v>
      </c>
    </row>
    <row r="93" spans="2:19" ht="15" customHeight="1" x14ac:dyDescent="0.25">
      <c r="B93" s="24" t="s">
        <v>39</v>
      </c>
      <c r="C93" s="24" t="s">
        <v>16</v>
      </c>
      <c r="D93" s="56" t="s">
        <v>203</v>
      </c>
      <c r="E93" s="1" t="s">
        <v>113</v>
      </c>
      <c r="F93" s="24" t="s">
        <v>215</v>
      </c>
      <c r="G93" s="24" t="s">
        <v>154</v>
      </c>
      <c r="H93" s="24" t="s">
        <v>18</v>
      </c>
      <c r="I93" s="24" t="s">
        <v>18</v>
      </c>
      <c r="J93" s="25">
        <v>18.6328171160688</v>
      </c>
      <c r="K93" s="25">
        <v>18.6935091668072</v>
      </c>
      <c r="L93" s="26">
        <v>8.5831521282438095E-2</v>
      </c>
      <c r="S93" s="1">
        <v>1.6718278237388335</v>
      </c>
    </row>
    <row r="94" spans="2:19" ht="15" customHeight="1" x14ac:dyDescent="0.25">
      <c r="B94" s="24" t="s">
        <v>19</v>
      </c>
      <c r="C94" s="24" t="s">
        <v>16</v>
      </c>
      <c r="D94" s="56" t="s">
        <v>203</v>
      </c>
      <c r="E94" s="1" t="s">
        <v>113</v>
      </c>
      <c r="F94" s="24" t="s">
        <v>215</v>
      </c>
      <c r="G94" s="24" t="s">
        <v>154</v>
      </c>
      <c r="H94" s="24" t="s">
        <v>18</v>
      </c>
      <c r="I94" s="24" t="s">
        <v>18</v>
      </c>
      <c r="J94" s="25">
        <v>18.754201217545599</v>
      </c>
      <c r="K94" s="25">
        <v>18.6935091668072</v>
      </c>
      <c r="L94" s="26">
        <v>8.5831521282438095E-2</v>
      </c>
      <c r="S94" s="1">
        <v>1.6718278237388335</v>
      </c>
    </row>
    <row r="95" spans="2:19" ht="15" customHeight="1" x14ac:dyDescent="0.25">
      <c r="B95" s="24" t="s">
        <v>40</v>
      </c>
      <c r="C95" s="24" t="s">
        <v>16</v>
      </c>
      <c r="D95" s="56" t="s">
        <v>204</v>
      </c>
      <c r="E95" s="1" t="s">
        <v>114</v>
      </c>
      <c r="F95" s="24" t="s">
        <v>215</v>
      </c>
      <c r="G95" s="24" t="s">
        <v>155</v>
      </c>
      <c r="H95" s="24" t="s">
        <v>18</v>
      </c>
      <c r="I95" s="24" t="s">
        <v>18</v>
      </c>
      <c r="J95" s="25">
        <v>18.701064632709802</v>
      </c>
      <c r="K95" s="25">
        <v>18.7557371007046</v>
      </c>
      <c r="L95" s="26">
        <v>7.7318545726627899E-2</v>
      </c>
      <c r="S95" s="1">
        <v>1.7713216961273572</v>
      </c>
    </row>
    <row r="96" spans="2:19" ht="15" customHeight="1" x14ac:dyDescent="0.25">
      <c r="B96" s="24" t="s">
        <v>21</v>
      </c>
      <c r="C96" s="24" t="s">
        <v>16</v>
      </c>
      <c r="D96" s="56" t="s">
        <v>204</v>
      </c>
      <c r="E96" s="1" t="s">
        <v>114</v>
      </c>
      <c r="F96" s="24" t="s">
        <v>215</v>
      </c>
      <c r="G96" s="24" t="s">
        <v>155</v>
      </c>
      <c r="H96" s="24" t="s">
        <v>18</v>
      </c>
      <c r="I96" s="24" t="s">
        <v>18</v>
      </c>
      <c r="J96" s="25">
        <v>18.810409568699399</v>
      </c>
      <c r="K96" s="25">
        <v>18.7557371007046</v>
      </c>
      <c r="L96" s="26">
        <v>7.7318545726627899E-2</v>
      </c>
      <c r="S96" s="1">
        <v>1.7713216961273572</v>
      </c>
    </row>
    <row r="97" spans="2:19" ht="15" customHeight="1" x14ac:dyDescent="0.25">
      <c r="B97" s="24" t="s">
        <v>41</v>
      </c>
      <c r="C97" s="24" t="s">
        <v>16</v>
      </c>
      <c r="D97" s="56" t="s">
        <v>205</v>
      </c>
      <c r="E97" s="1" t="s">
        <v>115</v>
      </c>
      <c r="F97" s="24" t="s">
        <v>215</v>
      </c>
      <c r="G97" s="24" t="s">
        <v>156</v>
      </c>
      <c r="H97" s="24" t="s">
        <v>18</v>
      </c>
      <c r="I97" s="24" t="s">
        <v>18</v>
      </c>
      <c r="J97" s="25">
        <v>19.3335557702184</v>
      </c>
      <c r="K97" s="25">
        <v>19.329770248669998</v>
      </c>
      <c r="L97" s="26">
        <v>5.3535359144929297E-3</v>
      </c>
      <c r="S97" s="1">
        <v>1.7575865415998229</v>
      </c>
    </row>
    <row r="98" spans="2:19" ht="15" customHeight="1" x14ac:dyDescent="0.25">
      <c r="B98" s="24" t="s">
        <v>23</v>
      </c>
      <c r="C98" s="24" t="s">
        <v>16</v>
      </c>
      <c r="D98" s="56" t="s">
        <v>205</v>
      </c>
      <c r="E98" s="1" t="s">
        <v>115</v>
      </c>
      <c r="F98" s="24" t="s">
        <v>215</v>
      </c>
      <c r="G98" s="24" t="s">
        <v>156</v>
      </c>
      <c r="H98" s="24" t="s">
        <v>18</v>
      </c>
      <c r="I98" s="24" t="s">
        <v>18</v>
      </c>
      <c r="J98" s="25">
        <v>19.325984727121501</v>
      </c>
      <c r="K98" s="25">
        <v>19.329770248669998</v>
      </c>
      <c r="L98" s="26">
        <v>5.3535359144929297E-3</v>
      </c>
      <c r="S98" s="1">
        <v>1.7575865415998229</v>
      </c>
    </row>
    <row r="99" spans="2:19" ht="15" customHeight="1" x14ac:dyDescent="0.25">
      <c r="B99" s="24" t="s">
        <v>42</v>
      </c>
      <c r="C99" s="24" t="s">
        <v>16</v>
      </c>
      <c r="D99" s="56" t="s">
        <v>206</v>
      </c>
      <c r="E99" s="1" t="s">
        <v>116</v>
      </c>
      <c r="F99" s="24" t="s">
        <v>215</v>
      </c>
      <c r="G99" s="24" t="s">
        <v>157</v>
      </c>
      <c r="H99" s="24" t="s">
        <v>18</v>
      </c>
      <c r="I99" s="24" t="s">
        <v>18</v>
      </c>
      <c r="J99" s="25">
        <v>19.2631103758407</v>
      </c>
      <c r="K99" s="25">
        <v>19.263656491574199</v>
      </c>
      <c r="L99" s="26">
        <v>7.7232427695240905E-4</v>
      </c>
      <c r="S99" s="1">
        <v>1.5850052403819956</v>
      </c>
    </row>
    <row r="100" spans="2:19" ht="15" customHeight="1" x14ac:dyDescent="0.25">
      <c r="B100" s="24" t="s">
        <v>25</v>
      </c>
      <c r="C100" s="24" t="s">
        <v>16</v>
      </c>
      <c r="D100" s="56" t="s">
        <v>206</v>
      </c>
      <c r="E100" s="1" t="s">
        <v>116</v>
      </c>
      <c r="F100" s="24" t="s">
        <v>215</v>
      </c>
      <c r="G100" s="24" t="s">
        <v>157</v>
      </c>
      <c r="H100" s="24" t="s">
        <v>18</v>
      </c>
      <c r="I100" s="24" t="s">
        <v>18</v>
      </c>
      <c r="J100" s="25">
        <v>19.264202607307698</v>
      </c>
      <c r="K100" s="25">
        <v>19.263656491574199</v>
      </c>
      <c r="L100" s="26">
        <v>7.7232427695240905E-4</v>
      </c>
      <c r="S100" s="1">
        <v>1.5850052403819956</v>
      </c>
    </row>
    <row r="101" spans="2:19" ht="15" customHeight="1" x14ac:dyDescent="0.25">
      <c r="B101" s="24" t="s">
        <v>43</v>
      </c>
      <c r="C101" s="24" t="s">
        <v>16</v>
      </c>
      <c r="D101" s="56" t="s">
        <v>207</v>
      </c>
      <c r="E101" s="1" t="s">
        <v>117</v>
      </c>
      <c r="F101" s="24" t="s">
        <v>215</v>
      </c>
      <c r="G101" s="24" t="s">
        <v>158</v>
      </c>
      <c r="H101" s="24" t="s">
        <v>18</v>
      </c>
      <c r="I101" s="24" t="s">
        <v>18</v>
      </c>
      <c r="J101" s="25">
        <v>18.705726237561599</v>
      </c>
      <c r="K101" s="25">
        <v>18.712164167189002</v>
      </c>
      <c r="L101" s="26">
        <v>9.1046073926085505E-3</v>
      </c>
      <c r="S101" s="1">
        <v>1.7832348825178004</v>
      </c>
    </row>
    <row r="102" spans="2:19" ht="15" customHeight="1" x14ac:dyDescent="0.25">
      <c r="B102" s="24" t="s">
        <v>27</v>
      </c>
      <c r="C102" s="24" t="s">
        <v>16</v>
      </c>
      <c r="D102" s="56" t="s">
        <v>207</v>
      </c>
      <c r="E102" s="1" t="s">
        <v>117</v>
      </c>
      <c r="F102" s="24" t="s">
        <v>215</v>
      </c>
      <c r="G102" s="24" t="s">
        <v>158</v>
      </c>
      <c r="H102" s="24" t="s">
        <v>18</v>
      </c>
      <c r="I102" s="24" t="s">
        <v>18</v>
      </c>
      <c r="J102" s="25">
        <v>18.718602096816401</v>
      </c>
      <c r="K102" s="25">
        <v>18.712164167189002</v>
      </c>
      <c r="L102" s="26">
        <v>9.1046073926085505E-3</v>
      </c>
      <c r="S102" s="1">
        <v>1.7832348825178004</v>
      </c>
    </row>
    <row r="103" spans="2:19" ht="15" customHeight="1" x14ac:dyDescent="0.25">
      <c r="B103" s="24" t="s">
        <v>44</v>
      </c>
      <c r="C103" s="24" t="s">
        <v>16</v>
      </c>
      <c r="D103" s="56" t="s">
        <v>208</v>
      </c>
      <c r="E103" s="1" t="s">
        <v>118</v>
      </c>
      <c r="F103" s="24" t="s">
        <v>215</v>
      </c>
      <c r="G103" s="24" t="s">
        <v>159</v>
      </c>
      <c r="H103" s="24" t="s">
        <v>18</v>
      </c>
      <c r="I103" s="24" t="s">
        <v>18</v>
      </c>
      <c r="J103" s="25">
        <v>19.021889755743199</v>
      </c>
      <c r="K103" s="25">
        <v>18.947412359750601</v>
      </c>
      <c r="L103" s="26">
        <v>0.105326943503025</v>
      </c>
      <c r="S103" s="1">
        <v>1.7125359368429545</v>
      </c>
    </row>
    <row r="104" spans="2:19" ht="15" customHeight="1" x14ac:dyDescent="0.25">
      <c r="B104" s="24" t="s">
        <v>29</v>
      </c>
      <c r="C104" s="24" t="s">
        <v>16</v>
      </c>
      <c r="D104" s="56" t="s">
        <v>208</v>
      </c>
      <c r="E104" s="1" t="s">
        <v>118</v>
      </c>
      <c r="F104" s="24" t="s">
        <v>215</v>
      </c>
      <c r="G104" s="24" t="s">
        <v>159</v>
      </c>
      <c r="H104" s="24" t="s">
        <v>18</v>
      </c>
      <c r="I104" s="24" t="s">
        <v>18</v>
      </c>
      <c r="J104" s="25">
        <v>18.872934963757899</v>
      </c>
      <c r="K104" s="25">
        <v>18.947412359750601</v>
      </c>
      <c r="L104" s="26">
        <v>0.105326943503025</v>
      </c>
      <c r="S104" s="1">
        <v>1.7125359368429545</v>
      </c>
    </row>
    <row r="105" spans="2:19" ht="15" customHeight="1" x14ac:dyDescent="0.25">
      <c r="B105" s="24" t="s">
        <v>45</v>
      </c>
      <c r="C105" s="24" t="s">
        <v>16</v>
      </c>
      <c r="D105" s="56" t="s">
        <v>209</v>
      </c>
      <c r="E105" s="1" t="s">
        <v>119</v>
      </c>
      <c r="F105" s="24" t="s">
        <v>215</v>
      </c>
      <c r="G105" s="24" t="s">
        <v>160</v>
      </c>
      <c r="H105" s="24" t="s">
        <v>18</v>
      </c>
      <c r="I105" s="24" t="s">
        <v>18</v>
      </c>
      <c r="J105" s="25">
        <v>19.3148975689742</v>
      </c>
      <c r="K105" s="25">
        <v>19.293303257745599</v>
      </c>
      <c r="L105" s="26">
        <v>3.05389678096478E-2</v>
      </c>
      <c r="S105" s="1">
        <v>1.6151361735950704</v>
      </c>
    </row>
    <row r="106" spans="2:19" ht="15" customHeight="1" x14ac:dyDescent="0.25">
      <c r="B106" s="24" t="s">
        <v>31</v>
      </c>
      <c r="C106" s="24" t="s">
        <v>16</v>
      </c>
      <c r="D106" s="56" t="s">
        <v>209</v>
      </c>
      <c r="E106" s="1" t="s">
        <v>119</v>
      </c>
      <c r="F106" s="24" t="s">
        <v>215</v>
      </c>
      <c r="G106" s="24" t="s">
        <v>160</v>
      </c>
      <c r="H106" s="24" t="s">
        <v>18</v>
      </c>
      <c r="I106" s="24" t="s">
        <v>18</v>
      </c>
      <c r="J106" s="25">
        <v>19.271708946516998</v>
      </c>
      <c r="K106" s="25">
        <v>19.293303257745599</v>
      </c>
      <c r="L106" s="26">
        <v>3.05389678096478E-2</v>
      </c>
      <c r="S106" s="1">
        <v>1.6151361735950704</v>
      </c>
    </row>
    <row r="107" spans="2:19" ht="15" customHeight="1" x14ac:dyDescent="0.25">
      <c r="B107" s="24" t="s">
        <v>46</v>
      </c>
      <c r="C107" s="24" t="s">
        <v>16</v>
      </c>
      <c r="D107" s="56" t="s">
        <v>210</v>
      </c>
      <c r="E107" s="1" t="s">
        <v>120</v>
      </c>
      <c r="F107" s="24" t="s">
        <v>215</v>
      </c>
      <c r="G107" s="24" t="s">
        <v>161</v>
      </c>
      <c r="H107" s="24" t="s">
        <v>18</v>
      </c>
      <c r="I107" s="24" t="s">
        <v>18</v>
      </c>
      <c r="J107" s="25">
        <v>19.465952547272</v>
      </c>
      <c r="K107" s="25">
        <v>19.372605498744701</v>
      </c>
      <c r="L107" s="26">
        <v>0.132012662034834</v>
      </c>
      <c r="S107" s="1">
        <v>1.5987864119778412</v>
      </c>
    </row>
    <row r="108" spans="2:19" ht="15" customHeight="1" x14ac:dyDescent="0.25">
      <c r="B108" s="24" t="s">
        <v>33</v>
      </c>
      <c r="C108" s="24" t="s">
        <v>16</v>
      </c>
      <c r="D108" s="56" t="s">
        <v>210</v>
      </c>
      <c r="E108" s="1" t="s">
        <v>120</v>
      </c>
      <c r="F108" s="24" t="s">
        <v>215</v>
      </c>
      <c r="G108" s="24" t="s">
        <v>161</v>
      </c>
      <c r="H108" s="24" t="s">
        <v>18</v>
      </c>
      <c r="I108" s="24" t="s">
        <v>18</v>
      </c>
      <c r="J108" s="25">
        <v>19.279258450217402</v>
      </c>
      <c r="K108" s="25">
        <v>19.372605498744701</v>
      </c>
      <c r="L108" s="26">
        <v>0.132012662034834</v>
      </c>
      <c r="S108" s="1">
        <v>1.5987864119778412</v>
      </c>
    </row>
    <row r="109" spans="2:19" ht="15" customHeight="1" x14ac:dyDescent="0.25">
      <c r="B109" s="24" t="s">
        <v>47</v>
      </c>
      <c r="C109" s="24" t="s">
        <v>16</v>
      </c>
      <c r="D109" s="24"/>
      <c r="E109" s="24"/>
      <c r="F109" s="32"/>
      <c r="G109" s="24"/>
      <c r="H109" s="24"/>
      <c r="I109" s="24"/>
      <c r="J109" s="25"/>
      <c r="K109" s="25"/>
      <c r="L109" s="26"/>
    </row>
    <row r="110" spans="2:19" ht="15" customHeight="1" x14ac:dyDescent="0.25">
      <c r="B110" s="24" t="s">
        <v>35</v>
      </c>
      <c r="C110" s="24" t="s">
        <v>16</v>
      </c>
      <c r="D110" s="56" t="s">
        <v>201</v>
      </c>
      <c r="E110" s="6" t="s">
        <v>111</v>
      </c>
      <c r="F110" s="24" t="s">
        <v>216</v>
      </c>
      <c r="G110" s="24" t="s">
        <v>172</v>
      </c>
      <c r="H110" s="24" t="s">
        <v>18</v>
      </c>
      <c r="I110" s="24" t="s">
        <v>18</v>
      </c>
      <c r="J110" s="25">
        <v>30.2747390118212</v>
      </c>
      <c r="K110" s="25">
        <v>30.459272430005999</v>
      </c>
      <c r="L110" s="26">
        <v>0.26096966270806898</v>
      </c>
      <c r="S110" s="1">
        <v>4.4263929435544425E-4</v>
      </c>
    </row>
    <row r="111" spans="2:19" ht="15" customHeight="1" x14ac:dyDescent="0.25">
      <c r="B111" s="24" t="s">
        <v>48</v>
      </c>
      <c r="C111" s="24" t="s">
        <v>16</v>
      </c>
      <c r="D111" s="56" t="s">
        <v>201</v>
      </c>
      <c r="E111" s="6" t="s">
        <v>111</v>
      </c>
      <c r="F111" s="24" t="s">
        <v>216</v>
      </c>
      <c r="G111" s="24" t="s">
        <v>172</v>
      </c>
      <c r="H111" s="24" t="s">
        <v>18</v>
      </c>
      <c r="I111" s="24" t="s">
        <v>18</v>
      </c>
      <c r="J111" s="25">
        <v>30.643805848190901</v>
      </c>
      <c r="K111" s="25">
        <v>30.459272430005999</v>
      </c>
      <c r="L111" s="26">
        <v>0.26096966270806898</v>
      </c>
      <c r="S111" s="1">
        <v>4.4263929435544425E-4</v>
      </c>
    </row>
    <row r="112" spans="2:19" ht="15" customHeight="1" x14ac:dyDescent="0.25">
      <c r="B112" s="24" t="s">
        <v>49</v>
      </c>
      <c r="C112" s="24" t="s">
        <v>16</v>
      </c>
      <c r="D112" s="56" t="s">
        <v>202</v>
      </c>
      <c r="E112" s="6" t="s">
        <v>112</v>
      </c>
      <c r="F112" s="24" t="s">
        <v>216</v>
      </c>
      <c r="G112" s="24" t="s">
        <v>173</v>
      </c>
      <c r="H112" s="24" t="s">
        <v>18</v>
      </c>
      <c r="I112" s="24" t="s">
        <v>18</v>
      </c>
      <c r="J112" s="25">
        <v>31.033025295583599</v>
      </c>
      <c r="K112" s="25">
        <v>31.302895689092701</v>
      </c>
      <c r="L112" s="26">
        <v>0.38165437058353102</v>
      </c>
      <c r="S112" s="1">
        <v>2.9917010124520213E-4</v>
      </c>
    </row>
    <row r="113" spans="2:19" ht="15" customHeight="1" x14ac:dyDescent="0.25">
      <c r="B113" s="24"/>
      <c r="C113" s="24"/>
      <c r="D113" s="56" t="s">
        <v>202</v>
      </c>
      <c r="E113" s="6" t="s">
        <v>112</v>
      </c>
      <c r="F113" s="24" t="s">
        <v>216</v>
      </c>
      <c r="G113" s="24" t="s">
        <v>173</v>
      </c>
      <c r="H113" s="24" t="s">
        <v>18</v>
      </c>
      <c r="I113" s="24" t="s">
        <v>18</v>
      </c>
      <c r="J113" s="25">
        <v>31.572766082601799</v>
      </c>
      <c r="K113" s="25">
        <v>31.302895689092701</v>
      </c>
      <c r="L113" s="26">
        <v>0.38165437058353102</v>
      </c>
      <c r="S113" s="1">
        <v>2.9917010124520213E-4</v>
      </c>
    </row>
    <row r="114" spans="2:19" ht="15" customHeight="1" x14ac:dyDescent="0.25">
      <c r="B114" s="24" t="s">
        <v>70</v>
      </c>
      <c r="C114" s="24" t="s">
        <v>16</v>
      </c>
      <c r="D114" s="56" t="s">
        <v>203</v>
      </c>
      <c r="E114" s="1" t="s">
        <v>113</v>
      </c>
      <c r="F114" s="24" t="s">
        <v>216</v>
      </c>
      <c r="G114" s="24" t="s">
        <v>174</v>
      </c>
      <c r="H114" s="24" t="s">
        <v>18</v>
      </c>
      <c r="I114" s="24" t="s">
        <v>18</v>
      </c>
      <c r="J114" s="25">
        <v>29.731484043694799</v>
      </c>
      <c r="K114" s="25">
        <v>30.361670085329902</v>
      </c>
      <c r="L114" s="26">
        <v>0.89121764689856597</v>
      </c>
      <c r="S114" s="1">
        <v>5.137183962472655E-4</v>
      </c>
    </row>
    <row r="115" spans="2:19" ht="15" customHeight="1" x14ac:dyDescent="0.25">
      <c r="B115" s="24" t="s">
        <v>51</v>
      </c>
      <c r="C115" s="24" t="s">
        <v>16</v>
      </c>
      <c r="D115" s="56" t="s">
        <v>203</v>
      </c>
      <c r="E115" s="1" t="s">
        <v>113</v>
      </c>
      <c r="F115" s="24" t="s">
        <v>216</v>
      </c>
      <c r="G115" s="24" t="s">
        <v>174</v>
      </c>
      <c r="H115" s="24" t="s">
        <v>18</v>
      </c>
      <c r="I115" s="24" t="s">
        <v>18</v>
      </c>
      <c r="J115" s="25">
        <v>30.991856126965001</v>
      </c>
      <c r="K115" s="25">
        <v>30.361670085329902</v>
      </c>
      <c r="L115" s="26">
        <v>0.89121764689856597</v>
      </c>
      <c r="S115" s="1">
        <v>5.137183962472655E-4</v>
      </c>
    </row>
    <row r="116" spans="2:19" ht="15" customHeight="1" x14ac:dyDescent="0.25">
      <c r="B116" s="24" t="s">
        <v>71</v>
      </c>
      <c r="C116" s="24" t="s">
        <v>16</v>
      </c>
      <c r="D116" s="56" t="s">
        <v>204</v>
      </c>
      <c r="E116" s="1" t="s">
        <v>114</v>
      </c>
      <c r="F116" s="24" t="s">
        <v>216</v>
      </c>
      <c r="G116" s="24" t="s">
        <v>175</v>
      </c>
      <c r="H116" s="24" t="s">
        <v>18</v>
      </c>
      <c r="I116" s="24" t="s">
        <v>18</v>
      </c>
      <c r="J116" s="25">
        <v>31.144166374580099</v>
      </c>
      <c r="K116" s="25">
        <v>31.429797048898099</v>
      </c>
      <c r="L116" s="26">
        <v>0.403942773450371</v>
      </c>
      <c r="S116" s="1">
        <v>2.7103490885055695E-4</v>
      </c>
    </row>
    <row r="117" spans="2:19" ht="15" customHeight="1" x14ac:dyDescent="0.25">
      <c r="B117" s="24" t="s">
        <v>53</v>
      </c>
      <c r="C117" s="24" t="s">
        <v>16</v>
      </c>
      <c r="D117" s="56" t="s">
        <v>204</v>
      </c>
      <c r="E117" s="1" t="s">
        <v>114</v>
      </c>
      <c r="F117" s="24" t="s">
        <v>216</v>
      </c>
      <c r="G117" s="24" t="s">
        <v>175</v>
      </c>
      <c r="H117" s="24" t="s">
        <v>18</v>
      </c>
      <c r="I117" s="24" t="s">
        <v>18</v>
      </c>
      <c r="J117" s="25">
        <v>31.715427723216202</v>
      </c>
      <c r="K117" s="25">
        <v>31.429797048898099</v>
      </c>
      <c r="L117" s="26">
        <v>0.403942773450371</v>
      </c>
      <c r="S117" s="1">
        <v>2.7103490885055695E-4</v>
      </c>
    </row>
    <row r="118" spans="2:19" ht="15" customHeight="1" x14ac:dyDescent="0.25">
      <c r="B118" s="24" t="s">
        <v>72</v>
      </c>
      <c r="C118" s="24" t="s">
        <v>16</v>
      </c>
      <c r="D118" s="56" t="s">
        <v>205</v>
      </c>
      <c r="E118" s="1" t="s">
        <v>115</v>
      </c>
      <c r="F118" s="24" t="s">
        <v>216</v>
      </c>
      <c r="G118" s="24" t="s">
        <v>176</v>
      </c>
      <c r="H118" s="24" t="s">
        <v>18</v>
      </c>
      <c r="I118" s="24" t="s">
        <v>18</v>
      </c>
      <c r="J118" s="25">
        <v>27.163709769615298</v>
      </c>
      <c r="K118" s="25">
        <v>27.454758741805701</v>
      </c>
      <c r="L118" s="26">
        <v>0.41160540378635202</v>
      </c>
      <c r="S118" s="1">
        <v>6.2958078903566188E-3</v>
      </c>
    </row>
    <row r="119" spans="2:19" ht="15" customHeight="1" x14ac:dyDescent="0.25">
      <c r="B119" s="24" t="s">
        <v>55</v>
      </c>
      <c r="C119" s="24" t="s">
        <v>16</v>
      </c>
      <c r="D119" s="56" t="s">
        <v>205</v>
      </c>
      <c r="E119" s="1" t="s">
        <v>115</v>
      </c>
      <c r="F119" s="24" t="s">
        <v>216</v>
      </c>
      <c r="G119" s="24" t="s">
        <v>176</v>
      </c>
      <c r="H119" s="24" t="s">
        <v>18</v>
      </c>
      <c r="I119" s="24" t="s">
        <v>18</v>
      </c>
      <c r="J119" s="25">
        <v>27.745807713996001</v>
      </c>
      <c r="K119" s="25">
        <v>27.454758741805701</v>
      </c>
      <c r="L119" s="26">
        <v>0.41160540378635202</v>
      </c>
      <c r="S119" s="1">
        <v>6.2958078903566188E-3</v>
      </c>
    </row>
    <row r="120" spans="2:19" ht="15" customHeight="1" x14ac:dyDescent="0.25">
      <c r="B120" s="24" t="s">
        <v>73</v>
      </c>
      <c r="C120" s="24" t="s">
        <v>16</v>
      </c>
      <c r="D120" s="56" t="s">
        <v>206</v>
      </c>
      <c r="E120" s="1" t="s">
        <v>116</v>
      </c>
      <c r="F120" s="24" t="s">
        <v>216</v>
      </c>
      <c r="G120" s="24" t="s">
        <v>177</v>
      </c>
      <c r="H120" s="24" t="s">
        <v>18</v>
      </c>
      <c r="I120" s="24" t="s">
        <v>18</v>
      </c>
      <c r="J120" s="25">
        <v>30.269069427062501</v>
      </c>
      <c r="K120" s="25">
        <v>30.692284903236899</v>
      </c>
      <c r="L120" s="26">
        <v>0.59851706621212997</v>
      </c>
      <c r="S120" s="1">
        <v>5.7500383498340385E-4</v>
      </c>
    </row>
    <row r="121" spans="2:19" ht="15" customHeight="1" x14ac:dyDescent="0.25">
      <c r="B121" s="24" t="s">
        <v>57</v>
      </c>
      <c r="C121" s="24" t="s">
        <v>16</v>
      </c>
      <c r="D121" s="56" t="s">
        <v>206</v>
      </c>
      <c r="E121" s="1" t="s">
        <v>116</v>
      </c>
      <c r="F121" s="24" t="s">
        <v>216</v>
      </c>
      <c r="G121" s="24" t="s">
        <v>177</v>
      </c>
      <c r="H121" s="24" t="s">
        <v>18</v>
      </c>
      <c r="I121" s="24" t="s">
        <v>18</v>
      </c>
      <c r="J121" s="25">
        <v>31.115500379411401</v>
      </c>
      <c r="K121" s="25">
        <v>30.692284903236899</v>
      </c>
      <c r="L121" s="26">
        <v>0.59851706621212997</v>
      </c>
      <c r="S121" s="1">
        <v>5.7500383498340385E-4</v>
      </c>
    </row>
    <row r="122" spans="2:19" ht="15" customHeight="1" x14ac:dyDescent="0.25">
      <c r="B122" s="24" t="s">
        <v>74</v>
      </c>
      <c r="C122" s="24" t="s">
        <v>16</v>
      </c>
      <c r="D122" s="56" t="s">
        <v>207</v>
      </c>
      <c r="E122" s="1" t="s">
        <v>117</v>
      </c>
      <c r="F122" s="24" t="s">
        <v>216</v>
      </c>
      <c r="G122" s="24" t="s">
        <v>178</v>
      </c>
      <c r="H122" s="24" t="s">
        <v>18</v>
      </c>
      <c r="I122" s="24" t="s">
        <v>18</v>
      </c>
      <c r="J122" s="25">
        <v>28.9517342804652</v>
      </c>
      <c r="K122" s="25">
        <v>29.814980039140298</v>
      </c>
      <c r="L122" s="26">
        <v>1.2208138595793601</v>
      </c>
      <c r="S122" s="1">
        <v>8.1082650558114016E-4</v>
      </c>
    </row>
    <row r="123" spans="2:19" ht="15" customHeight="1" x14ac:dyDescent="0.25">
      <c r="B123" s="24" t="s">
        <v>59</v>
      </c>
      <c r="C123" s="24" t="s">
        <v>16</v>
      </c>
      <c r="D123" s="56" t="s">
        <v>207</v>
      </c>
      <c r="E123" s="1" t="s">
        <v>117</v>
      </c>
      <c r="F123" s="24" t="s">
        <v>216</v>
      </c>
      <c r="G123" s="24" t="s">
        <v>178</v>
      </c>
      <c r="H123" s="24" t="s">
        <v>18</v>
      </c>
      <c r="I123" s="24" t="s">
        <v>18</v>
      </c>
      <c r="J123" s="25">
        <v>30.678225797815401</v>
      </c>
      <c r="K123" s="25">
        <v>29.814980039140298</v>
      </c>
      <c r="L123" s="26">
        <v>1.2208138595793601</v>
      </c>
      <c r="S123" s="1">
        <v>8.1082650558114016E-4</v>
      </c>
    </row>
    <row r="124" spans="2:19" ht="15" customHeight="1" x14ac:dyDescent="0.25">
      <c r="B124" s="24" t="s">
        <v>75</v>
      </c>
      <c r="C124" s="24" t="s">
        <v>16</v>
      </c>
      <c r="D124" s="56" t="s">
        <v>208</v>
      </c>
      <c r="E124" s="1" t="s">
        <v>118</v>
      </c>
      <c r="F124" s="24" t="s">
        <v>216</v>
      </c>
      <c r="G124" s="24" t="s">
        <v>179</v>
      </c>
      <c r="H124" s="24" t="s">
        <v>18</v>
      </c>
      <c r="I124" s="24" t="s">
        <v>18</v>
      </c>
      <c r="J124" s="25">
        <v>29.6824528774304</v>
      </c>
      <c r="K124" s="25">
        <v>30.127149333630101</v>
      </c>
      <c r="L124" s="26">
        <v>0.628895759496789</v>
      </c>
      <c r="S124" s="1">
        <v>7.3825011106657345E-4</v>
      </c>
    </row>
    <row r="125" spans="2:19" ht="15" customHeight="1" x14ac:dyDescent="0.25">
      <c r="B125" s="24" t="s">
        <v>61</v>
      </c>
      <c r="C125" s="24" t="s">
        <v>16</v>
      </c>
      <c r="D125" s="56" t="s">
        <v>208</v>
      </c>
      <c r="E125" s="1" t="s">
        <v>118</v>
      </c>
      <c r="F125" s="24" t="s">
        <v>216</v>
      </c>
      <c r="G125" s="24" t="s">
        <v>179</v>
      </c>
      <c r="H125" s="24" t="s">
        <v>18</v>
      </c>
      <c r="I125" s="24" t="s">
        <v>18</v>
      </c>
      <c r="J125" s="25">
        <v>30.571845789829698</v>
      </c>
      <c r="K125" s="25">
        <v>30.127149333630101</v>
      </c>
      <c r="L125" s="26">
        <v>0.628895759496789</v>
      </c>
      <c r="S125" s="1">
        <v>7.3825011106657345E-4</v>
      </c>
    </row>
    <row r="126" spans="2:19" ht="15" customHeight="1" x14ac:dyDescent="0.25">
      <c r="B126" s="24" t="s">
        <v>76</v>
      </c>
      <c r="C126" s="24" t="s">
        <v>16</v>
      </c>
      <c r="D126" s="56" t="s">
        <v>209</v>
      </c>
      <c r="E126" s="1" t="s">
        <v>119</v>
      </c>
      <c r="F126" s="24" t="s">
        <v>216</v>
      </c>
      <c r="G126" s="24" t="s">
        <v>180</v>
      </c>
      <c r="H126" s="24" t="s">
        <v>18</v>
      </c>
      <c r="I126" s="24" t="s">
        <v>18</v>
      </c>
      <c r="J126" s="25">
        <v>29.429286390083099</v>
      </c>
      <c r="K126" s="25">
        <v>29.410462452140301</v>
      </c>
      <c r="L126" s="26">
        <v>2.66210683360503E-2</v>
      </c>
      <c r="S126" s="1">
        <v>1.4542556358668761E-3</v>
      </c>
    </row>
    <row r="127" spans="2:19" ht="15" customHeight="1" x14ac:dyDescent="0.25">
      <c r="B127" s="24" t="s">
        <v>63</v>
      </c>
      <c r="C127" s="24" t="s">
        <v>16</v>
      </c>
      <c r="D127" s="56" t="s">
        <v>209</v>
      </c>
      <c r="E127" s="1" t="s">
        <v>119</v>
      </c>
      <c r="F127" s="24" t="s">
        <v>216</v>
      </c>
      <c r="G127" s="24" t="s">
        <v>180</v>
      </c>
      <c r="H127" s="24" t="s">
        <v>18</v>
      </c>
      <c r="I127" s="24" t="s">
        <v>18</v>
      </c>
      <c r="J127" s="25">
        <v>29.3916385141974</v>
      </c>
      <c r="K127" s="25">
        <v>29.410462452140301</v>
      </c>
      <c r="L127" s="26">
        <v>2.66210683360503E-2</v>
      </c>
      <c r="S127" s="1">
        <v>1.4542556358668761E-3</v>
      </c>
    </row>
    <row r="128" spans="2:19" ht="15" customHeight="1" x14ac:dyDescent="0.25">
      <c r="B128" s="24" t="s">
        <v>77</v>
      </c>
      <c r="C128" s="24" t="s">
        <v>16</v>
      </c>
      <c r="D128" s="56" t="s">
        <v>210</v>
      </c>
      <c r="E128" s="1" t="s">
        <v>120</v>
      </c>
      <c r="F128" s="24" t="s">
        <v>216</v>
      </c>
      <c r="G128" s="24" t="s">
        <v>181</v>
      </c>
      <c r="H128" s="24" t="s">
        <v>18</v>
      </c>
      <c r="I128" s="24" t="s">
        <v>18</v>
      </c>
      <c r="J128" s="25">
        <v>30.713566340746201</v>
      </c>
      <c r="K128" s="25">
        <v>30.133653249602698</v>
      </c>
      <c r="L128" s="26">
        <v>0.82012095849288902</v>
      </c>
      <c r="S128" s="1">
        <v>9.2128137371536901E-4</v>
      </c>
    </row>
    <row r="129" spans="2:19" ht="15" customHeight="1" x14ac:dyDescent="0.25">
      <c r="B129" s="24" t="s">
        <v>65</v>
      </c>
      <c r="C129" s="24" t="s">
        <v>16</v>
      </c>
      <c r="D129" s="56" t="s">
        <v>210</v>
      </c>
      <c r="E129" s="1" t="s">
        <v>120</v>
      </c>
      <c r="F129" s="24" t="s">
        <v>216</v>
      </c>
      <c r="G129" s="24" t="s">
        <v>181</v>
      </c>
      <c r="H129" s="24" t="s">
        <v>18</v>
      </c>
      <c r="I129" s="24" t="s">
        <v>18</v>
      </c>
      <c r="J129" s="25">
        <v>29.553740158459199</v>
      </c>
      <c r="K129" s="25">
        <v>30.133653249602698</v>
      </c>
      <c r="L129" s="26">
        <v>0.82012095849288902</v>
      </c>
      <c r="S129" s="1">
        <v>9.2128137371536901E-4</v>
      </c>
    </row>
    <row r="130" spans="2:19" ht="15" customHeight="1" x14ac:dyDescent="0.25">
      <c r="B130" s="24" t="s">
        <v>78</v>
      </c>
      <c r="C130" s="24" t="s">
        <v>16</v>
      </c>
    </row>
    <row r="131" spans="2:19" ht="15" customHeight="1" x14ac:dyDescent="0.25">
      <c r="B131" s="24" t="s">
        <v>67</v>
      </c>
      <c r="C131" s="24" t="s">
        <v>16</v>
      </c>
    </row>
    <row r="132" spans="2:19" ht="15" customHeight="1" x14ac:dyDescent="0.25">
      <c r="B132" s="24" t="s">
        <v>79</v>
      </c>
      <c r="C132" s="24" t="s">
        <v>16</v>
      </c>
    </row>
    <row r="133" spans="2:19" ht="15" customHeight="1" x14ac:dyDescent="0.25">
      <c r="B133" s="24" t="s">
        <v>80</v>
      </c>
      <c r="C133" s="24" t="s">
        <v>16</v>
      </c>
    </row>
    <row r="134" spans="2:19" ht="15" customHeight="1" x14ac:dyDescent="0.25">
      <c r="B134" s="24"/>
      <c r="C134" s="24"/>
    </row>
    <row r="135" spans="2:19" ht="15" customHeight="1" x14ac:dyDescent="0.25">
      <c r="B135" s="24" t="s">
        <v>101</v>
      </c>
      <c r="C135" s="24" t="s">
        <v>16</v>
      </c>
    </row>
    <row r="136" spans="2:19" ht="15" customHeight="1" x14ac:dyDescent="0.25">
      <c r="B136" s="24" t="s">
        <v>82</v>
      </c>
      <c r="C136" s="24" t="s">
        <v>16</v>
      </c>
    </row>
    <row r="137" spans="2:19" ht="15" customHeight="1" x14ac:dyDescent="0.25">
      <c r="B137" s="24" t="s">
        <v>102</v>
      </c>
      <c r="C137" s="24" t="s">
        <v>16</v>
      </c>
    </row>
    <row r="138" spans="2:19" ht="15" customHeight="1" x14ac:dyDescent="0.25">
      <c r="B138" s="24" t="s">
        <v>84</v>
      </c>
      <c r="C138" s="24" t="s">
        <v>16</v>
      </c>
    </row>
    <row r="139" spans="2:19" ht="15" customHeight="1" x14ac:dyDescent="0.25">
      <c r="B139" s="24" t="s">
        <v>103</v>
      </c>
      <c r="C139" s="24" t="s">
        <v>16</v>
      </c>
    </row>
    <row r="140" spans="2:19" ht="15" customHeight="1" x14ac:dyDescent="0.25">
      <c r="B140" s="24" t="s">
        <v>86</v>
      </c>
      <c r="C140" s="24" t="s">
        <v>16</v>
      </c>
    </row>
    <row r="141" spans="2:19" ht="15" customHeight="1" x14ac:dyDescent="0.25">
      <c r="B141" s="24" t="s">
        <v>104</v>
      </c>
      <c r="C141" s="24" t="s">
        <v>16</v>
      </c>
    </row>
    <row r="142" spans="2:19" ht="15" customHeight="1" x14ac:dyDescent="0.25">
      <c r="B142" s="24" t="s">
        <v>88</v>
      </c>
      <c r="C142" s="24" t="s">
        <v>16</v>
      </c>
    </row>
    <row r="143" spans="2:19" ht="15" customHeight="1" x14ac:dyDescent="0.25">
      <c r="B143" s="24" t="s">
        <v>105</v>
      </c>
      <c r="C143" s="24" t="s">
        <v>16</v>
      </c>
    </row>
    <row r="144" spans="2:19" ht="15" customHeight="1" x14ac:dyDescent="0.25">
      <c r="B144" s="24" t="s">
        <v>90</v>
      </c>
      <c r="C144" s="24" t="s">
        <v>16</v>
      </c>
    </row>
    <row r="145" spans="2:3" ht="15" customHeight="1" x14ac:dyDescent="0.25">
      <c r="B145" s="24" t="s">
        <v>106</v>
      </c>
      <c r="C145" s="24" t="s">
        <v>16</v>
      </c>
    </row>
    <row r="146" spans="2:3" ht="15" customHeight="1" x14ac:dyDescent="0.25">
      <c r="B146" s="24" t="s">
        <v>92</v>
      </c>
      <c r="C146" s="24" t="s">
        <v>16</v>
      </c>
    </row>
    <row r="147" spans="2:3" ht="15" customHeight="1" x14ac:dyDescent="0.25">
      <c r="B147" s="24" t="s">
        <v>107</v>
      </c>
      <c r="C147" s="24" t="s">
        <v>16</v>
      </c>
    </row>
    <row r="148" spans="2:3" ht="15" customHeight="1" x14ac:dyDescent="0.25">
      <c r="B148" s="24" t="s">
        <v>94</v>
      </c>
      <c r="C148" s="24" t="s">
        <v>16</v>
      </c>
    </row>
    <row r="149" spans="2:3" ht="15" customHeight="1" x14ac:dyDescent="0.25">
      <c r="B149" s="24" t="s">
        <v>108</v>
      </c>
      <c r="C149" s="24" t="s">
        <v>16</v>
      </c>
    </row>
    <row r="150" spans="2:3" ht="15" customHeight="1" x14ac:dyDescent="0.25">
      <c r="B150" s="24" t="s">
        <v>96</v>
      </c>
      <c r="C150" s="24" t="s">
        <v>16</v>
      </c>
    </row>
    <row r="151" spans="2:3" ht="15" customHeight="1" x14ac:dyDescent="0.25">
      <c r="B151" s="24" t="s">
        <v>109</v>
      </c>
      <c r="C151" s="24" t="s">
        <v>16</v>
      </c>
    </row>
    <row r="152" spans="2:3" ht="15" customHeight="1" x14ac:dyDescent="0.25">
      <c r="B152" s="24" t="s">
        <v>98</v>
      </c>
      <c r="C152" s="24" t="s">
        <v>16</v>
      </c>
    </row>
    <row r="153" spans="2:3" ht="15" customHeight="1" x14ac:dyDescent="0.25">
      <c r="B153" s="24" t="s">
        <v>110</v>
      </c>
      <c r="C153" s="24" t="s">
        <v>16</v>
      </c>
    </row>
  </sheetData>
  <sortState xmlns:xlrd2="http://schemas.microsoft.com/office/spreadsheetml/2017/richdata2" ref="B2:L65">
    <sortCondition ref="G2:G65"/>
  </sortState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CF49C2-6359-411B-B1CD-C69548101839}">
  <dimension ref="A1:Q150"/>
  <sheetViews>
    <sheetView topLeftCell="A7" workbookViewId="0">
      <selection activeCell="P25" sqref="P25:P34"/>
    </sheetView>
  </sheetViews>
  <sheetFormatPr defaultRowHeight="11" x14ac:dyDescent="0.25"/>
  <cols>
    <col min="1" max="1" width="2.6640625" customWidth="1"/>
    <col min="2" max="2" width="10.44140625" customWidth="1"/>
    <col min="3" max="3" width="15.88671875" customWidth="1"/>
    <col min="13" max="13" width="21.6640625" bestFit="1" customWidth="1"/>
    <col min="16" max="16" width="26" bestFit="1" customWidth="1"/>
    <col min="17" max="17" width="20.5546875" bestFit="1" customWidth="1"/>
  </cols>
  <sheetData>
    <row r="1" spans="1:16" ht="33" x14ac:dyDescent="0.25">
      <c r="A1" s="27"/>
      <c r="B1" s="27"/>
      <c r="C1" s="27"/>
      <c r="D1" s="28" t="s">
        <v>0</v>
      </c>
      <c r="E1" s="28" t="s">
        <v>1</v>
      </c>
      <c r="F1" s="28" t="s">
        <v>2</v>
      </c>
      <c r="G1" s="28" t="s">
        <v>3</v>
      </c>
      <c r="H1" s="28" t="s">
        <v>4</v>
      </c>
      <c r="I1" s="28" t="s">
        <v>5</v>
      </c>
      <c r="J1" s="28" t="s">
        <v>6</v>
      </c>
      <c r="K1" s="28" t="s">
        <v>7</v>
      </c>
      <c r="L1" s="28" t="s">
        <v>8</v>
      </c>
    </row>
    <row r="2" spans="1:16" x14ac:dyDescent="0.25">
      <c r="A2" s="29"/>
      <c r="B2" s="56" t="s">
        <v>201</v>
      </c>
      <c r="C2" s="6" t="s">
        <v>111</v>
      </c>
      <c r="D2" s="24" t="s">
        <v>80</v>
      </c>
      <c r="E2" s="24" t="s">
        <v>16</v>
      </c>
      <c r="F2" s="24" t="s">
        <v>214</v>
      </c>
      <c r="G2" s="24" t="s">
        <v>38</v>
      </c>
      <c r="H2" s="24" t="s">
        <v>182</v>
      </c>
      <c r="I2" s="24" t="s">
        <v>18</v>
      </c>
      <c r="J2" s="25"/>
      <c r="K2" s="25">
        <v>0</v>
      </c>
      <c r="L2" s="26">
        <v>0</v>
      </c>
    </row>
    <row r="3" spans="1:16" x14ac:dyDescent="0.25">
      <c r="A3" s="29"/>
      <c r="B3" s="56" t="s">
        <v>202</v>
      </c>
      <c r="C3" s="6" t="s">
        <v>112</v>
      </c>
      <c r="D3" s="24" t="s">
        <v>82</v>
      </c>
      <c r="E3" s="24" t="s">
        <v>16</v>
      </c>
      <c r="F3" s="24" t="s">
        <v>214</v>
      </c>
      <c r="G3" s="24" t="s">
        <v>38</v>
      </c>
      <c r="H3" s="24" t="s">
        <v>182</v>
      </c>
      <c r="I3" s="24" t="s">
        <v>18</v>
      </c>
      <c r="J3" s="25"/>
      <c r="K3" s="25">
        <v>0</v>
      </c>
      <c r="L3" s="26">
        <v>0</v>
      </c>
    </row>
    <row r="4" spans="1:16" x14ac:dyDescent="0.25">
      <c r="A4" s="29"/>
      <c r="B4" s="56" t="s">
        <v>203</v>
      </c>
      <c r="C4" s="1" t="s">
        <v>113</v>
      </c>
      <c r="D4" s="24" t="s">
        <v>84</v>
      </c>
      <c r="E4" s="24" t="s">
        <v>16</v>
      </c>
      <c r="F4" s="24" t="s">
        <v>214</v>
      </c>
      <c r="G4" s="24" t="s">
        <v>38</v>
      </c>
      <c r="H4" s="24" t="s">
        <v>182</v>
      </c>
      <c r="I4" s="24" t="s">
        <v>18</v>
      </c>
      <c r="J4" s="25"/>
      <c r="K4" s="25">
        <v>0</v>
      </c>
      <c r="L4" s="26">
        <v>0</v>
      </c>
    </row>
    <row r="5" spans="1:16" x14ac:dyDescent="0.25">
      <c r="A5" s="29"/>
      <c r="B5" s="56" t="s">
        <v>204</v>
      </c>
      <c r="C5" s="1" t="s">
        <v>114</v>
      </c>
      <c r="D5" s="24" t="s">
        <v>86</v>
      </c>
      <c r="E5" s="24" t="s">
        <v>16</v>
      </c>
      <c r="F5" s="24" t="s">
        <v>214</v>
      </c>
      <c r="G5" s="24" t="s">
        <v>38</v>
      </c>
      <c r="H5" s="24" t="s">
        <v>182</v>
      </c>
      <c r="I5" s="24" t="s">
        <v>18</v>
      </c>
      <c r="J5" s="25"/>
      <c r="K5" s="25">
        <v>0</v>
      </c>
      <c r="L5" s="26">
        <v>0</v>
      </c>
    </row>
    <row r="6" spans="1:16" x14ac:dyDescent="0.25">
      <c r="A6" s="29"/>
      <c r="B6" s="56" t="s">
        <v>205</v>
      </c>
      <c r="C6" s="1" t="s">
        <v>115</v>
      </c>
      <c r="D6" s="24" t="s">
        <v>88</v>
      </c>
      <c r="E6" s="24" t="s">
        <v>16</v>
      </c>
      <c r="F6" s="24" t="s">
        <v>214</v>
      </c>
      <c r="G6" s="24" t="s">
        <v>38</v>
      </c>
      <c r="H6" s="24" t="s">
        <v>182</v>
      </c>
      <c r="I6" s="24" t="s">
        <v>18</v>
      </c>
      <c r="J6" s="25"/>
      <c r="K6" s="25">
        <v>0</v>
      </c>
      <c r="L6" s="26">
        <v>0</v>
      </c>
    </row>
    <row r="7" spans="1:16" x14ac:dyDescent="0.25">
      <c r="A7" s="29"/>
      <c r="B7" s="56" t="s">
        <v>206</v>
      </c>
      <c r="C7" s="1" t="s">
        <v>116</v>
      </c>
      <c r="D7" s="24" t="s">
        <v>90</v>
      </c>
      <c r="E7" s="24" t="s">
        <v>16</v>
      </c>
      <c r="F7" s="24" t="s">
        <v>214</v>
      </c>
      <c r="G7" s="24" t="s">
        <v>38</v>
      </c>
      <c r="H7" s="24" t="s">
        <v>182</v>
      </c>
      <c r="I7" s="24" t="s">
        <v>18</v>
      </c>
      <c r="J7" s="25"/>
      <c r="K7" s="25">
        <v>0</v>
      </c>
      <c r="L7" s="26">
        <v>0</v>
      </c>
    </row>
    <row r="8" spans="1:16" x14ac:dyDescent="0.25">
      <c r="A8" s="29"/>
      <c r="B8" s="56" t="s">
        <v>207</v>
      </c>
      <c r="C8" s="1" t="s">
        <v>117</v>
      </c>
      <c r="D8" s="24" t="s">
        <v>92</v>
      </c>
      <c r="E8" s="24" t="s">
        <v>16</v>
      </c>
      <c r="F8" s="24" t="s">
        <v>214</v>
      </c>
      <c r="G8" s="24" t="s">
        <v>38</v>
      </c>
      <c r="H8" s="24" t="s">
        <v>182</v>
      </c>
      <c r="I8" s="24" t="s">
        <v>18</v>
      </c>
      <c r="J8" s="25"/>
      <c r="K8" s="25">
        <v>0</v>
      </c>
      <c r="L8" s="26">
        <v>0</v>
      </c>
    </row>
    <row r="9" spans="1:16" x14ac:dyDescent="0.25">
      <c r="A9" s="29"/>
      <c r="B9" s="56" t="s">
        <v>208</v>
      </c>
      <c r="C9" s="1" t="s">
        <v>118</v>
      </c>
      <c r="D9" s="24" t="s">
        <v>94</v>
      </c>
      <c r="E9" s="24" t="s">
        <v>16</v>
      </c>
      <c r="F9" s="24" t="s">
        <v>214</v>
      </c>
      <c r="G9" s="24" t="s">
        <v>38</v>
      </c>
      <c r="H9" s="24" t="s">
        <v>182</v>
      </c>
      <c r="I9" s="24" t="s">
        <v>18</v>
      </c>
      <c r="J9" s="25"/>
      <c r="K9" s="25">
        <v>0</v>
      </c>
      <c r="L9" s="26">
        <v>0</v>
      </c>
    </row>
    <row r="10" spans="1:16" x14ac:dyDescent="0.25">
      <c r="A10" s="29"/>
      <c r="B10" s="56" t="s">
        <v>209</v>
      </c>
      <c r="C10" s="1" t="s">
        <v>119</v>
      </c>
      <c r="D10" s="24" t="s">
        <v>96</v>
      </c>
      <c r="E10" s="24" t="s">
        <v>16</v>
      </c>
      <c r="F10" s="24" t="s">
        <v>214</v>
      </c>
      <c r="G10" s="24" t="s">
        <v>38</v>
      </c>
      <c r="H10" s="24" t="s">
        <v>182</v>
      </c>
      <c r="I10" s="24" t="s">
        <v>18</v>
      </c>
      <c r="J10" s="25"/>
      <c r="K10" s="25">
        <v>0</v>
      </c>
      <c r="L10" s="26">
        <v>0</v>
      </c>
    </row>
    <row r="11" spans="1:16" x14ac:dyDescent="0.25">
      <c r="A11" s="29"/>
      <c r="B11" s="56" t="s">
        <v>210</v>
      </c>
      <c r="C11" s="1" t="s">
        <v>120</v>
      </c>
      <c r="D11" s="24" t="s">
        <v>98</v>
      </c>
      <c r="E11" s="24" t="s">
        <v>16</v>
      </c>
      <c r="F11" s="24" t="s">
        <v>214</v>
      </c>
      <c r="G11" s="24" t="s">
        <v>38</v>
      </c>
      <c r="H11" s="24" t="s">
        <v>182</v>
      </c>
      <c r="I11" s="24" t="s">
        <v>18</v>
      </c>
      <c r="J11" s="25"/>
      <c r="K11" s="25">
        <v>0</v>
      </c>
      <c r="L11" s="26">
        <v>0</v>
      </c>
    </row>
    <row r="12" spans="1:16" x14ac:dyDescent="0.25">
      <c r="A12" s="29"/>
      <c r="B12" s="56"/>
      <c r="C12" s="1"/>
      <c r="D12" s="24"/>
      <c r="E12" s="24"/>
      <c r="F12" s="24"/>
      <c r="G12" s="24"/>
      <c r="H12" s="24"/>
      <c r="I12" s="24"/>
      <c r="J12" s="25"/>
      <c r="K12" s="25"/>
      <c r="L12" s="26"/>
      <c r="M12" t="s">
        <v>217</v>
      </c>
      <c r="P12" t="s">
        <v>217</v>
      </c>
    </row>
    <row r="13" spans="1:16" x14ac:dyDescent="0.25">
      <c r="A13" s="29"/>
      <c r="B13" s="56" t="s">
        <v>201</v>
      </c>
      <c r="C13" s="6" t="s">
        <v>111</v>
      </c>
      <c r="D13" s="24" t="s">
        <v>122</v>
      </c>
      <c r="E13" s="24" t="s">
        <v>16</v>
      </c>
      <c r="F13" s="24" t="s">
        <v>215</v>
      </c>
      <c r="G13" s="24" t="s">
        <v>123</v>
      </c>
      <c r="H13" s="6"/>
      <c r="I13" s="24" t="s">
        <v>18</v>
      </c>
      <c r="J13" s="25">
        <v>18.527711311026898</v>
      </c>
      <c r="K13" s="25">
        <v>18.4902166040943</v>
      </c>
      <c r="L13" s="26">
        <v>5.30255230612902E-2</v>
      </c>
      <c r="M13" s="39">
        <f t="shared" ref="M13:M32" si="0">2^(K55-K13)</f>
        <v>1.6132799419799291</v>
      </c>
      <c r="O13" s="6" t="s">
        <v>111</v>
      </c>
      <c r="P13">
        <v>1.6132799419799291</v>
      </c>
    </row>
    <row r="14" spans="1:16" x14ac:dyDescent="0.25">
      <c r="A14" s="29"/>
      <c r="B14" s="56" t="s">
        <v>201</v>
      </c>
      <c r="C14" s="6" t="s">
        <v>111</v>
      </c>
      <c r="D14" s="24" t="s">
        <v>124</v>
      </c>
      <c r="E14" s="24" t="s">
        <v>16</v>
      </c>
      <c r="F14" s="24" t="s">
        <v>215</v>
      </c>
      <c r="G14" s="24" t="s">
        <v>123</v>
      </c>
      <c r="H14" s="6"/>
      <c r="I14" s="24" t="s">
        <v>18</v>
      </c>
      <c r="J14" s="25">
        <v>18.452721897161702</v>
      </c>
      <c r="K14" s="25">
        <v>18.4902166040943</v>
      </c>
      <c r="L14" s="26">
        <v>5.30255230612902E-2</v>
      </c>
      <c r="M14" s="39">
        <f t="shared" si="0"/>
        <v>1.6132799419799291</v>
      </c>
      <c r="O14" s="6" t="s">
        <v>112</v>
      </c>
      <c r="P14">
        <v>1.6704369279537123</v>
      </c>
    </row>
    <row r="15" spans="1:16" x14ac:dyDescent="0.25">
      <c r="A15" s="29"/>
      <c r="B15" s="56" t="s">
        <v>202</v>
      </c>
      <c r="C15" s="6" t="s">
        <v>112</v>
      </c>
      <c r="D15" s="24" t="s">
        <v>125</v>
      </c>
      <c r="E15" s="24" t="s">
        <v>16</v>
      </c>
      <c r="F15" s="24" t="s">
        <v>215</v>
      </c>
      <c r="G15" s="24" t="s">
        <v>126</v>
      </c>
      <c r="H15" s="6"/>
      <c r="I15" s="24" t="s">
        <v>18</v>
      </c>
      <c r="J15" s="25">
        <v>18.275620001451401</v>
      </c>
      <c r="K15" s="25">
        <v>18.269817918535701</v>
      </c>
      <c r="L15" s="26">
        <v>8.2053843493838496E-3</v>
      </c>
      <c r="M15" s="39">
        <f t="shared" si="0"/>
        <v>1.6704369279537123</v>
      </c>
      <c r="O15" s="1" t="s">
        <v>113</v>
      </c>
      <c r="P15">
        <v>1.6459132727821322</v>
      </c>
    </row>
    <row r="16" spans="1:16" x14ac:dyDescent="0.25">
      <c r="A16" s="29"/>
      <c r="B16" s="56" t="s">
        <v>202</v>
      </c>
      <c r="C16" s="6" t="s">
        <v>112</v>
      </c>
      <c r="D16" s="24" t="s">
        <v>127</v>
      </c>
      <c r="E16" s="24" t="s">
        <v>16</v>
      </c>
      <c r="F16" s="24" t="s">
        <v>215</v>
      </c>
      <c r="G16" s="24" t="s">
        <v>126</v>
      </c>
      <c r="H16" s="6"/>
      <c r="I16" s="24" t="s">
        <v>18</v>
      </c>
      <c r="J16" s="25">
        <v>18.26401583562</v>
      </c>
      <c r="K16" s="25">
        <v>18.269817918535701</v>
      </c>
      <c r="L16" s="26">
        <v>8.2053843493838496E-3</v>
      </c>
      <c r="M16" s="39">
        <f t="shared" si="0"/>
        <v>1.6704369279537123</v>
      </c>
      <c r="O16" s="1" t="s">
        <v>114</v>
      </c>
      <c r="P16">
        <v>1.6850675017919448</v>
      </c>
    </row>
    <row r="17" spans="1:16" x14ac:dyDescent="0.25">
      <c r="A17" s="29"/>
      <c r="B17" s="56" t="s">
        <v>203</v>
      </c>
      <c r="C17" s="1" t="s">
        <v>113</v>
      </c>
      <c r="D17" s="24" t="s">
        <v>128</v>
      </c>
      <c r="E17" s="24" t="s">
        <v>16</v>
      </c>
      <c r="F17" s="24" t="s">
        <v>215</v>
      </c>
      <c r="G17" s="24" t="s">
        <v>129</v>
      </c>
      <c r="H17" s="1"/>
      <c r="I17" s="24" t="s">
        <v>18</v>
      </c>
      <c r="J17" s="25">
        <v>18.354996826249899</v>
      </c>
      <c r="K17" s="25">
        <v>18.333479643151001</v>
      </c>
      <c r="L17" s="26">
        <v>3.0429892162415002E-2</v>
      </c>
      <c r="M17" s="39">
        <f t="shared" si="0"/>
        <v>1.6459132727821322</v>
      </c>
      <c r="O17" s="1" t="s">
        <v>115</v>
      </c>
      <c r="P17">
        <v>1.7456039600825417</v>
      </c>
    </row>
    <row r="18" spans="1:16" x14ac:dyDescent="0.25">
      <c r="A18" s="29"/>
      <c r="B18" s="56" t="s">
        <v>203</v>
      </c>
      <c r="C18" s="1" t="s">
        <v>113</v>
      </c>
      <c r="D18" s="24" t="s">
        <v>130</v>
      </c>
      <c r="E18" s="24" t="s">
        <v>16</v>
      </c>
      <c r="F18" s="24" t="s">
        <v>215</v>
      </c>
      <c r="G18" s="24" t="s">
        <v>129</v>
      </c>
      <c r="H18" s="1"/>
      <c r="I18" s="24" t="s">
        <v>18</v>
      </c>
      <c r="J18" s="25">
        <v>18.3119624600522</v>
      </c>
      <c r="K18" s="25">
        <v>18.333479643151001</v>
      </c>
      <c r="L18" s="26">
        <v>3.0429892162415002E-2</v>
      </c>
      <c r="M18" s="39">
        <f t="shared" si="0"/>
        <v>1.6459132727821322</v>
      </c>
      <c r="O18" s="1" t="s">
        <v>116</v>
      </c>
      <c r="P18">
        <v>1.7381264168204897</v>
      </c>
    </row>
    <row r="19" spans="1:16" x14ac:dyDescent="0.25">
      <c r="A19" s="29"/>
      <c r="B19" s="56" t="s">
        <v>204</v>
      </c>
      <c r="C19" s="1" t="s">
        <v>114</v>
      </c>
      <c r="D19" s="24" t="s">
        <v>131</v>
      </c>
      <c r="E19" s="24" t="s">
        <v>16</v>
      </c>
      <c r="F19" s="24" t="s">
        <v>215</v>
      </c>
      <c r="G19" s="24" t="s">
        <v>132</v>
      </c>
      <c r="H19" s="1"/>
      <c r="I19" s="24" t="s">
        <v>18</v>
      </c>
      <c r="J19" s="25">
        <v>18.255555595858301</v>
      </c>
      <c r="K19" s="25">
        <v>18.297389949352699</v>
      </c>
      <c r="L19" s="26">
        <v>5.91627100848049E-2</v>
      </c>
      <c r="M19" s="39">
        <f t="shared" si="0"/>
        <v>1.6850675017919448</v>
      </c>
      <c r="O19" s="1" t="s">
        <v>117</v>
      </c>
      <c r="P19">
        <v>1.6365289247975638</v>
      </c>
    </row>
    <row r="20" spans="1:16" x14ac:dyDescent="0.25">
      <c r="A20" s="29"/>
      <c r="B20" s="56" t="s">
        <v>204</v>
      </c>
      <c r="C20" s="1" t="s">
        <v>114</v>
      </c>
      <c r="D20" s="24" t="s">
        <v>133</v>
      </c>
      <c r="E20" s="24" t="s">
        <v>16</v>
      </c>
      <c r="F20" s="24" t="s">
        <v>215</v>
      </c>
      <c r="G20" s="24" t="s">
        <v>132</v>
      </c>
      <c r="H20" s="1"/>
      <c r="I20" s="24" t="s">
        <v>18</v>
      </c>
      <c r="J20" s="25">
        <v>18.339224302847001</v>
      </c>
      <c r="K20" s="25">
        <v>18.297389949352699</v>
      </c>
      <c r="L20" s="26">
        <v>5.91627100848049E-2</v>
      </c>
      <c r="M20" s="39">
        <f t="shared" si="0"/>
        <v>1.6850675017919448</v>
      </c>
      <c r="O20" s="1" t="s">
        <v>118</v>
      </c>
      <c r="P20">
        <v>1.8952770086706106</v>
      </c>
    </row>
    <row r="21" spans="1:16" x14ac:dyDescent="0.25">
      <c r="A21" s="29"/>
      <c r="B21" s="56" t="s">
        <v>205</v>
      </c>
      <c r="C21" s="1" t="s">
        <v>115</v>
      </c>
      <c r="D21" s="24" t="s">
        <v>134</v>
      </c>
      <c r="E21" s="24" t="s">
        <v>16</v>
      </c>
      <c r="F21" s="24" t="s">
        <v>215</v>
      </c>
      <c r="G21" s="24" t="s">
        <v>135</v>
      </c>
      <c r="H21" s="1"/>
      <c r="I21" s="24" t="s">
        <v>18</v>
      </c>
      <c r="J21" s="25">
        <v>18.7086337021133</v>
      </c>
      <c r="K21" s="25">
        <v>18.699429678681899</v>
      </c>
      <c r="L21" s="26">
        <v>1.3016454765029601E-2</v>
      </c>
      <c r="M21" s="39">
        <f t="shared" si="0"/>
        <v>1.7456039600825417</v>
      </c>
      <c r="O21" s="1" t="s">
        <v>119</v>
      </c>
      <c r="P21">
        <v>1.9195714971842568</v>
      </c>
    </row>
    <row r="22" spans="1:16" x14ac:dyDescent="0.25">
      <c r="A22" s="29"/>
      <c r="B22" s="56" t="s">
        <v>205</v>
      </c>
      <c r="C22" s="1" t="s">
        <v>115</v>
      </c>
      <c r="D22" s="24" t="s">
        <v>136</v>
      </c>
      <c r="E22" s="24" t="s">
        <v>16</v>
      </c>
      <c r="F22" s="24" t="s">
        <v>215</v>
      </c>
      <c r="G22" s="24" t="s">
        <v>135</v>
      </c>
      <c r="H22" s="1"/>
      <c r="I22" s="24" t="s">
        <v>18</v>
      </c>
      <c r="J22" s="25">
        <v>18.6902256552506</v>
      </c>
      <c r="K22" s="25">
        <v>18.699429678681899</v>
      </c>
      <c r="L22" s="26">
        <v>1.3016454765029601E-2</v>
      </c>
      <c r="M22" s="39">
        <f t="shared" si="0"/>
        <v>1.7456039600825417</v>
      </c>
      <c r="O22" s="1" t="s">
        <v>120</v>
      </c>
      <c r="P22">
        <v>1.826602510576631</v>
      </c>
    </row>
    <row r="23" spans="1:16" x14ac:dyDescent="0.25">
      <c r="A23" s="29"/>
      <c r="B23" s="56" t="s">
        <v>206</v>
      </c>
      <c r="C23" s="1" t="s">
        <v>116</v>
      </c>
      <c r="D23" s="24" t="s">
        <v>137</v>
      </c>
      <c r="E23" s="24" t="s">
        <v>16</v>
      </c>
      <c r="F23" s="24" t="s">
        <v>215</v>
      </c>
      <c r="G23" s="24" t="s">
        <v>138</v>
      </c>
      <c r="H23" s="1"/>
      <c r="I23" s="24" t="s">
        <v>18</v>
      </c>
      <c r="J23" s="25">
        <v>18.6236706934376</v>
      </c>
      <c r="K23" s="25">
        <v>18.6648967248376</v>
      </c>
      <c r="L23" s="26">
        <v>5.8302412728624797E-2</v>
      </c>
      <c r="M23" s="39">
        <f t="shared" si="0"/>
        <v>1.7381264168204897</v>
      </c>
    </row>
    <row r="24" spans="1:16" x14ac:dyDescent="0.25">
      <c r="A24" s="29"/>
      <c r="B24" s="56" t="s">
        <v>206</v>
      </c>
      <c r="C24" s="1" t="s">
        <v>116</v>
      </c>
      <c r="D24" s="24" t="s">
        <v>139</v>
      </c>
      <c r="E24" s="24" t="s">
        <v>16</v>
      </c>
      <c r="F24" s="24" t="s">
        <v>215</v>
      </c>
      <c r="G24" s="24" t="s">
        <v>138</v>
      </c>
      <c r="H24" s="1"/>
      <c r="I24" s="24" t="s">
        <v>18</v>
      </c>
      <c r="J24" s="25">
        <v>18.706122756237502</v>
      </c>
      <c r="K24" s="25">
        <v>18.6648967248376</v>
      </c>
      <c r="L24" s="26">
        <v>5.8302412728624797E-2</v>
      </c>
      <c r="M24" s="39">
        <f t="shared" si="0"/>
        <v>1.7381264168204897</v>
      </c>
      <c r="P24" t="s">
        <v>218</v>
      </c>
    </row>
    <row r="25" spans="1:16" x14ac:dyDescent="0.25">
      <c r="A25" s="29"/>
      <c r="B25" s="56" t="s">
        <v>207</v>
      </c>
      <c r="C25" s="1" t="s">
        <v>117</v>
      </c>
      <c r="D25" s="24" t="s">
        <v>140</v>
      </c>
      <c r="E25" s="24" t="s">
        <v>16</v>
      </c>
      <c r="F25" s="24" t="s">
        <v>215</v>
      </c>
      <c r="G25" s="24" t="s">
        <v>141</v>
      </c>
      <c r="H25" s="1"/>
      <c r="I25" s="24" t="s">
        <v>18</v>
      </c>
      <c r="J25" s="25">
        <v>18.200873958782498</v>
      </c>
      <c r="K25" s="25">
        <v>18.264538935808499</v>
      </c>
      <c r="L25" s="26">
        <v>9.0035873958354301E-2</v>
      </c>
      <c r="M25" s="39">
        <f t="shared" si="0"/>
        <v>1.6365289247975638</v>
      </c>
      <c r="O25" s="6" t="s">
        <v>111</v>
      </c>
      <c r="P25">
        <v>7.4178335883805994E-4</v>
      </c>
    </row>
    <row r="26" spans="1:16" x14ac:dyDescent="0.25">
      <c r="A26" s="29"/>
      <c r="B26" s="56" t="s">
        <v>207</v>
      </c>
      <c r="C26" s="1" t="s">
        <v>117</v>
      </c>
      <c r="D26" s="24" t="s">
        <v>142</v>
      </c>
      <c r="E26" s="24" t="s">
        <v>16</v>
      </c>
      <c r="F26" s="24" t="s">
        <v>215</v>
      </c>
      <c r="G26" s="24" t="s">
        <v>141</v>
      </c>
      <c r="H26" s="1"/>
      <c r="I26" s="24" t="s">
        <v>18</v>
      </c>
      <c r="J26" s="25">
        <v>18.3282039128345</v>
      </c>
      <c r="K26" s="25">
        <v>18.264538935808499</v>
      </c>
      <c r="L26" s="26">
        <v>9.0035873958354301E-2</v>
      </c>
      <c r="M26" s="39">
        <f t="shared" si="0"/>
        <v>1.6365289247975638</v>
      </c>
      <c r="O26" s="6" t="s">
        <v>112</v>
      </c>
      <c r="P26">
        <v>2.6994464499942929E-4</v>
      </c>
    </row>
    <row r="27" spans="1:16" x14ac:dyDescent="0.25">
      <c r="A27" s="29"/>
      <c r="B27" s="56" t="s">
        <v>208</v>
      </c>
      <c r="C27" s="1" t="s">
        <v>118</v>
      </c>
      <c r="D27" s="24" t="s">
        <v>143</v>
      </c>
      <c r="E27" s="24" t="s">
        <v>16</v>
      </c>
      <c r="F27" s="24" t="s">
        <v>215</v>
      </c>
      <c r="G27" s="24" t="s">
        <v>144</v>
      </c>
      <c r="H27" s="1"/>
      <c r="I27" s="24" t="s">
        <v>18</v>
      </c>
      <c r="J27" s="25">
        <v>18.5046189898653</v>
      </c>
      <c r="K27" s="25">
        <v>18.484933045153099</v>
      </c>
      <c r="L27" s="26">
        <v>2.7840130000133901E-2</v>
      </c>
      <c r="M27" s="39">
        <f t="shared" si="0"/>
        <v>1.8952770086706106</v>
      </c>
      <c r="O27" s="1" t="s">
        <v>113</v>
      </c>
      <c r="P27">
        <v>5.6582338782815546E-4</v>
      </c>
    </row>
    <row r="28" spans="1:16" x14ac:dyDescent="0.25">
      <c r="A28" s="29"/>
      <c r="B28" s="56" t="s">
        <v>208</v>
      </c>
      <c r="C28" s="1" t="s">
        <v>118</v>
      </c>
      <c r="D28" s="24" t="s">
        <v>145</v>
      </c>
      <c r="E28" s="24" t="s">
        <v>16</v>
      </c>
      <c r="F28" s="24" t="s">
        <v>215</v>
      </c>
      <c r="G28" s="24" t="s">
        <v>144</v>
      </c>
      <c r="H28" s="1"/>
      <c r="I28" s="24" t="s">
        <v>18</v>
      </c>
      <c r="J28" s="25">
        <v>18.465247100440902</v>
      </c>
      <c r="K28" s="25">
        <v>18.484933045153099</v>
      </c>
      <c r="L28" s="26">
        <v>2.7840130000133901E-2</v>
      </c>
      <c r="M28" s="39">
        <f t="shared" si="0"/>
        <v>1.8952770086706106</v>
      </c>
      <c r="O28" s="1" t="s">
        <v>114</v>
      </c>
      <c r="P28">
        <v>1.1359477819844128E-3</v>
      </c>
    </row>
    <row r="29" spans="1:16" x14ac:dyDescent="0.25">
      <c r="A29" s="29"/>
      <c r="B29" s="56" t="s">
        <v>209</v>
      </c>
      <c r="C29" s="1" t="s">
        <v>119</v>
      </c>
      <c r="D29" s="24" t="s">
        <v>146</v>
      </c>
      <c r="E29" s="24" t="s">
        <v>16</v>
      </c>
      <c r="F29" s="24" t="s">
        <v>215</v>
      </c>
      <c r="G29" s="24" t="s">
        <v>147</v>
      </c>
      <c r="H29" s="1"/>
      <c r="I29" s="24" t="s">
        <v>18</v>
      </c>
      <c r="J29" s="25">
        <v>18.232146105070299</v>
      </c>
      <c r="K29" s="25">
        <v>18.171892762494299</v>
      </c>
      <c r="L29" s="26">
        <v>8.5211094249347794E-2</v>
      </c>
      <c r="M29" s="39">
        <f t="shared" si="0"/>
        <v>1.9195714971842568</v>
      </c>
      <c r="O29" s="1" t="s">
        <v>115</v>
      </c>
      <c r="P29">
        <v>2.438254426250262E-3</v>
      </c>
    </row>
    <row r="30" spans="1:16" x14ac:dyDescent="0.25">
      <c r="A30" s="29"/>
      <c r="B30" s="56" t="s">
        <v>209</v>
      </c>
      <c r="C30" s="1" t="s">
        <v>119</v>
      </c>
      <c r="D30" s="24" t="s">
        <v>148</v>
      </c>
      <c r="E30" s="24" t="s">
        <v>16</v>
      </c>
      <c r="F30" s="24" t="s">
        <v>215</v>
      </c>
      <c r="G30" s="24" t="s">
        <v>147</v>
      </c>
      <c r="H30" s="1"/>
      <c r="I30" s="24" t="s">
        <v>18</v>
      </c>
      <c r="J30" s="25">
        <v>18.111639419918198</v>
      </c>
      <c r="K30" s="25">
        <v>18.171892762494299</v>
      </c>
      <c r="L30" s="26">
        <v>8.5211094249347794E-2</v>
      </c>
      <c r="M30" s="39">
        <f t="shared" si="0"/>
        <v>1.9195714971842568</v>
      </c>
      <c r="O30" s="1" t="s">
        <v>116</v>
      </c>
      <c r="P30">
        <v>5.0917841589130186E-4</v>
      </c>
    </row>
    <row r="31" spans="1:16" x14ac:dyDescent="0.25">
      <c r="A31" s="29"/>
      <c r="B31" s="56" t="s">
        <v>210</v>
      </c>
      <c r="C31" s="1" t="s">
        <v>120</v>
      </c>
      <c r="D31" s="24" t="s">
        <v>149</v>
      </c>
      <c r="E31" s="24" t="s">
        <v>16</v>
      </c>
      <c r="F31" s="24" t="s">
        <v>215</v>
      </c>
      <c r="G31" s="24" t="s">
        <v>150</v>
      </c>
      <c r="H31" s="1"/>
      <c r="I31" s="24" t="s">
        <v>18</v>
      </c>
      <c r="J31" s="25">
        <v>18.819757502138501</v>
      </c>
      <c r="K31" s="25">
        <v>18.715296395600301</v>
      </c>
      <c r="L31" s="26">
        <v>0.147730313606762</v>
      </c>
      <c r="M31" s="39">
        <f t="shared" si="0"/>
        <v>1.826602510576631</v>
      </c>
      <c r="O31" s="1" t="s">
        <v>117</v>
      </c>
      <c r="P31">
        <v>4.6364320448744756E-4</v>
      </c>
    </row>
    <row r="32" spans="1:16" x14ac:dyDescent="0.25">
      <c r="A32" s="29"/>
      <c r="B32" s="56" t="s">
        <v>210</v>
      </c>
      <c r="C32" s="1" t="s">
        <v>120</v>
      </c>
      <c r="D32" s="24" t="s">
        <v>151</v>
      </c>
      <c r="E32" s="24" t="s">
        <v>16</v>
      </c>
      <c r="F32" s="24" t="s">
        <v>215</v>
      </c>
      <c r="G32" s="24" t="s">
        <v>150</v>
      </c>
      <c r="H32" s="24"/>
      <c r="I32" s="24" t="s">
        <v>18</v>
      </c>
      <c r="J32" s="25">
        <v>18.610835289062202</v>
      </c>
      <c r="K32" s="25">
        <v>18.715296395600301</v>
      </c>
      <c r="L32" s="26">
        <v>0.147730313606762</v>
      </c>
      <c r="M32" s="39">
        <f t="shared" si="0"/>
        <v>1.826602510576631</v>
      </c>
      <c r="O32" s="1" t="s">
        <v>118</v>
      </c>
      <c r="P32">
        <v>5.3605542260683973E-4</v>
      </c>
    </row>
    <row r="33" spans="1:16" x14ac:dyDescent="0.25">
      <c r="A33" s="29"/>
      <c r="B33" s="56"/>
      <c r="C33" s="1"/>
      <c r="D33" s="24"/>
      <c r="E33" s="24"/>
      <c r="F33" s="32"/>
      <c r="G33" s="24"/>
      <c r="H33" s="24"/>
      <c r="I33" s="24"/>
      <c r="J33" s="25"/>
      <c r="K33" s="25"/>
      <c r="L33" s="26"/>
      <c r="M33" t="s">
        <v>218</v>
      </c>
      <c r="O33" s="1" t="s">
        <v>119</v>
      </c>
      <c r="P33">
        <v>6.1141871363840333E-4</v>
      </c>
    </row>
    <row r="34" spans="1:16" x14ac:dyDescent="0.25">
      <c r="A34" s="29"/>
      <c r="B34" s="56" t="s">
        <v>201</v>
      </c>
      <c r="C34" s="6" t="s">
        <v>111</v>
      </c>
      <c r="D34" s="24" t="s">
        <v>15</v>
      </c>
      <c r="E34" s="24" t="s">
        <v>16</v>
      </c>
      <c r="F34" s="24" t="s">
        <v>216</v>
      </c>
      <c r="G34" s="24" t="s">
        <v>152</v>
      </c>
      <c r="H34" s="6"/>
      <c r="I34" s="24" t="s">
        <v>18</v>
      </c>
      <c r="J34" s="25">
        <v>30.044962272049599</v>
      </c>
      <c r="K34" s="25">
        <v>29.576927882555999</v>
      </c>
      <c r="L34" s="26">
        <v>0.661900581278827</v>
      </c>
      <c r="M34" s="40">
        <f t="shared" ref="M34:M53" si="1">2^(K55-K34)</f>
        <v>7.4178335883805994E-4</v>
      </c>
      <c r="O34" s="1" t="s">
        <v>120</v>
      </c>
      <c r="P34">
        <v>3.967420852825505E-4</v>
      </c>
    </row>
    <row r="35" spans="1:16" x14ac:dyDescent="0.25">
      <c r="A35" s="29"/>
      <c r="B35" s="56" t="s">
        <v>201</v>
      </c>
      <c r="C35" s="6" t="s">
        <v>111</v>
      </c>
      <c r="D35" s="24" t="s">
        <v>39</v>
      </c>
      <c r="E35" s="24" t="s">
        <v>16</v>
      </c>
      <c r="F35" s="24" t="s">
        <v>216</v>
      </c>
      <c r="G35" s="24" t="s">
        <v>152</v>
      </c>
      <c r="H35" s="6"/>
      <c r="I35" s="24" t="s">
        <v>18</v>
      </c>
      <c r="J35" s="25">
        <v>29.1088934930624</v>
      </c>
      <c r="K35" s="25">
        <v>29.576927882555999</v>
      </c>
      <c r="L35" s="26">
        <v>0.661900581278827</v>
      </c>
      <c r="M35" s="40">
        <f t="shared" si="1"/>
        <v>7.4178335883805994E-4</v>
      </c>
    </row>
    <row r="36" spans="1:16" x14ac:dyDescent="0.25">
      <c r="A36" s="29"/>
      <c r="B36" s="56" t="s">
        <v>202</v>
      </c>
      <c r="C36" s="6" t="s">
        <v>112</v>
      </c>
      <c r="D36" s="24" t="s">
        <v>19</v>
      </c>
      <c r="E36" s="24" t="s">
        <v>16</v>
      </c>
      <c r="F36" s="24" t="s">
        <v>216</v>
      </c>
      <c r="G36" s="24" t="s">
        <v>153</v>
      </c>
      <c r="H36" s="6"/>
      <c r="I36" s="24" t="s">
        <v>18</v>
      </c>
      <c r="J36" s="25">
        <v>31.845993506956699</v>
      </c>
      <c r="K36" s="25">
        <v>30.865092211027001</v>
      </c>
      <c r="L36" s="26">
        <v>1.3872039160531999</v>
      </c>
      <c r="M36" s="40">
        <f t="shared" si="1"/>
        <v>2.6994464499942929E-4</v>
      </c>
      <c r="P36" s="41"/>
    </row>
    <row r="37" spans="1:16" x14ac:dyDescent="0.25">
      <c r="A37" s="29"/>
      <c r="B37" s="56" t="s">
        <v>202</v>
      </c>
      <c r="C37" s="6" t="s">
        <v>112</v>
      </c>
      <c r="D37" s="24" t="s">
        <v>40</v>
      </c>
      <c r="E37" s="24" t="s">
        <v>16</v>
      </c>
      <c r="F37" s="24" t="s">
        <v>216</v>
      </c>
      <c r="G37" s="24" t="s">
        <v>153</v>
      </c>
      <c r="H37" s="6"/>
      <c r="I37" s="24" t="s">
        <v>18</v>
      </c>
      <c r="J37" s="25">
        <v>29.8841909150972</v>
      </c>
      <c r="K37" s="25">
        <v>30.865092211027001</v>
      </c>
      <c r="L37" s="26">
        <v>1.3872039160531999</v>
      </c>
      <c r="M37" s="40">
        <f t="shared" si="1"/>
        <v>2.6994464499942929E-4</v>
      </c>
      <c r="O37" s="6"/>
    </row>
    <row r="38" spans="1:16" x14ac:dyDescent="0.25">
      <c r="A38" s="29"/>
      <c r="B38" s="56" t="s">
        <v>203</v>
      </c>
      <c r="C38" s="1" t="s">
        <v>113</v>
      </c>
      <c r="D38" s="24" t="s">
        <v>21</v>
      </c>
      <c r="E38" s="24" t="s">
        <v>16</v>
      </c>
      <c r="F38" s="24" t="s">
        <v>216</v>
      </c>
      <c r="G38" s="24" t="s">
        <v>154</v>
      </c>
      <c r="H38" s="1"/>
      <c r="I38" s="24" t="s">
        <v>18</v>
      </c>
      <c r="J38" s="25">
        <v>30.0243799578869</v>
      </c>
      <c r="K38" s="25">
        <v>29.839728530775002</v>
      </c>
      <c r="L38" s="26">
        <v>0.26113655253317603</v>
      </c>
      <c r="M38" s="40">
        <f t="shared" si="1"/>
        <v>5.6582338782815546E-4</v>
      </c>
      <c r="O38" s="6"/>
    </row>
    <row r="39" spans="1:16" x14ac:dyDescent="0.25">
      <c r="A39" s="29"/>
      <c r="B39" s="56" t="s">
        <v>203</v>
      </c>
      <c r="C39" s="1" t="s">
        <v>113</v>
      </c>
      <c r="D39" s="24" t="s">
        <v>41</v>
      </c>
      <c r="E39" s="24" t="s">
        <v>16</v>
      </c>
      <c r="F39" s="24" t="s">
        <v>216</v>
      </c>
      <c r="G39" s="24" t="s">
        <v>154</v>
      </c>
      <c r="H39" s="1"/>
      <c r="I39" s="24" t="s">
        <v>18</v>
      </c>
      <c r="J39" s="25">
        <v>29.6550771036631</v>
      </c>
      <c r="K39" s="25">
        <v>29.839728530775002</v>
      </c>
      <c r="L39" s="26">
        <v>0.26113655253317603</v>
      </c>
      <c r="M39" s="40">
        <f t="shared" si="1"/>
        <v>5.6582338782815546E-4</v>
      </c>
      <c r="O39" s="1"/>
    </row>
    <row r="40" spans="1:16" x14ac:dyDescent="0.25">
      <c r="A40" s="29"/>
      <c r="B40" s="56" t="s">
        <v>204</v>
      </c>
      <c r="C40" s="1" t="s">
        <v>114</v>
      </c>
      <c r="D40" s="24" t="s">
        <v>23</v>
      </c>
      <c r="E40" s="24" t="s">
        <v>16</v>
      </c>
      <c r="F40" s="24" t="s">
        <v>216</v>
      </c>
      <c r="G40" s="24" t="s">
        <v>155</v>
      </c>
      <c r="H40" s="1"/>
      <c r="I40" s="24" t="s">
        <v>18</v>
      </c>
      <c r="J40" s="25">
        <v>28.072440411454199</v>
      </c>
      <c r="K40" s="25">
        <v>28.832084101634202</v>
      </c>
      <c r="L40" s="26">
        <v>1.07429840922377</v>
      </c>
      <c r="M40" s="40">
        <f t="shared" si="1"/>
        <v>1.1359477819844128E-3</v>
      </c>
      <c r="O40" s="1"/>
    </row>
    <row r="41" spans="1:16" x14ac:dyDescent="0.25">
      <c r="A41" s="29"/>
      <c r="B41" s="56" t="s">
        <v>204</v>
      </c>
      <c r="C41" s="1" t="s">
        <v>114</v>
      </c>
      <c r="D41" s="24" t="s">
        <v>42</v>
      </c>
      <c r="E41" s="24" t="s">
        <v>16</v>
      </c>
      <c r="F41" s="24" t="s">
        <v>216</v>
      </c>
      <c r="G41" s="24" t="s">
        <v>155</v>
      </c>
      <c r="H41" s="1"/>
      <c r="I41" s="24" t="s">
        <v>18</v>
      </c>
      <c r="J41" s="25">
        <v>29.5917277918143</v>
      </c>
      <c r="K41" s="25">
        <v>28.832084101634202</v>
      </c>
      <c r="L41" s="26">
        <v>1.07429840922377</v>
      </c>
      <c r="M41" s="40">
        <f t="shared" si="1"/>
        <v>1.1359477819844128E-3</v>
      </c>
      <c r="O41" s="1"/>
    </row>
    <row r="42" spans="1:16" x14ac:dyDescent="0.25">
      <c r="A42" s="29"/>
      <c r="B42" s="56" t="s">
        <v>205</v>
      </c>
      <c r="C42" s="1" t="s">
        <v>115</v>
      </c>
      <c r="D42" s="24" t="s">
        <v>25</v>
      </c>
      <c r="E42" s="24" t="s">
        <v>16</v>
      </c>
      <c r="F42" s="24" t="s">
        <v>216</v>
      </c>
      <c r="G42" s="24" t="s">
        <v>156</v>
      </c>
      <c r="H42" s="1"/>
      <c r="I42" s="24" t="s">
        <v>18</v>
      </c>
      <c r="J42" s="25">
        <v>28.091721250258399</v>
      </c>
      <c r="K42" s="25">
        <v>28.1830915672967</v>
      </c>
      <c r="L42" s="26">
        <v>0.12921714155394701</v>
      </c>
      <c r="M42" s="40">
        <f t="shared" si="1"/>
        <v>2.438254426250262E-3</v>
      </c>
      <c r="O42" s="1"/>
    </row>
    <row r="43" spans="1:16" x14ac:dyDescent="0.25">
      <c r="A43" s="29"/>
      <c r="B43" s="56" t="s">
        <v>205</v>
      </c>
      <c r="C43" s="1" t="s">
        <v>115</v>
      </c>
      <c r="D43" s="24" t="s">
        <v>43</v>
      </c>
      <c r="E43" s="24" t="s">
        <v>16</v>
      </c>
      <c r="F43" s="24" t="s">
        <v>216</v>
      </c>
      <c r="G43" s="24" t="s">
        <v>156</v>
      </c>
      <c r="H43" s="1"/>
      <c r="I43" s="24" t="s">
        <v>18</v>
      </c>
      <c r="J43" s="25">
        <v>28.274461884335</v>
      </c>
      <c r="K43" s="25">
        <v>28.1830915672967</v>
      </c>
      <c r="L43" s="26">
        <v>0.12921714155394701</v>
      </c>
      <c r="M43" s="40">
        <f t="shared" si="1"/>
        <v>2.438254426250262E-3</v>
      </c>
      <c r="O43" s="1"/>
    </row>
    <row r="44" spans="1:16" x14ac:dyDescent="0.25">
      <c r="A44" s="29"/>
      <c r="B44" s="56" t="s">
        <v>206</v>
      </c>
      <c r="C44" s="1" t="s">
        <v>116</v>
      </c>
      <c r="D44" s="24" t="s">
        <v>27</v>
      </c>
      <c r="E44" s="24" t="s">
        <v>16</v>
      </c>
      <c r="F44" s="24" t="s">
        <v>216</v>
      </c>
      <c r="G44" s="24" t="s">
        <v>157</v>
      </c>
      <c r="H44" s="1"/>
      <c r="I44" s="24" t="s">
        <v>18</v>
      </c>
      <c r="J44" s="25">
        <v>30.644751464041001</v>
      </c>
      <c r="K44" s="25">
        <v>30.401970855369701</v>
      </c>
      <c r="L44" s="26">
        <v>0.34334362946420199</v>
      </c>
      <c r="M44" s="40">
        <f t="shared" si="1"/>
        <v>5.0917841589130186E-4</v>
      </c>
      <c r="O44" s="1"/>
    </row>
    <row r="45" spans="1:16" x14ac:dyDescent="0.25">
      <c r="A45" s="29"/>
      <c r="B45" s="56" t="s">
        <v>206</v>
      </c>
      <c r="C45" s="1" t="s">
        <v>116</v>
      </c>
      <c r="D45" s="24" t="s">
        <v>44</v>
      </c>
      <c r="E45" s="24" t="s">
        <v>16</v>
      </c>
      <c r="F45" s="24" t="s">
        <v>216</v>
      </c>
      <c r="G45" s="24" t="s">
        <v>157</v>
      </c>
      <c r="H45" s="1"/>
      <c r="I45" s="24" t="s">
        <v>18</v>
      </c>
      <c r="J45" s="25">
        <v>30.159190246698302</v>
      </c>
      <c r="K45" s="25">
        <v>30.401970855369701</v>
      </c>
      <c r="L45" s="26">
        <v>0.34334362946420199</v>
      </c>
      <c r="M45" s="40">
        <f t="shared" si="1"/>
        <v>5.0917841589130186E-4</v>
      </c>
      <c r="O45" s="1"/>
    </row>
    <row r="46" spans="1:16" x14ac:dyDescent="0.25">
      <c r="A46" s="29"/>
      <c r="B46" s="56" t="s">
        <v>207</v>
      </c>
      <c r="C46" s="1" t="s">
        <v>117</v>
      </c>
      <c r="D46" s="24" t="s">
        <v>29</v>
      </c>
      <c r="E46" s="24" t="s">
        <v>16</v>
      </c>
      <c r="F46" s="24" t="s">
        <v>216</v>
      </c>
      <c r="G46" s="24" t="s">
        <v>158</v>
      </c>
      <c r="H46" s="1"/>
      <c r="I46" s="24" t="s">
        <v>18</v>
      </c>
      <c r="J46" s="25">
        <v>30.5131402039755</v>
      </c>
      <c r="K46" s="25">
        <v>30.049875407029901</v>
      </c>
      <c r="L46" s="26">
        <v>0.65515535881048304</v>
      </c>
      <c r="M46" s="40">
        <f t="shared" si="1"/>
        <v>4.6364320448744756E-4</v>
      </c>
      <c r="O46" s="1"/>
    </row>
    <row r="47" spans="1:16" x14ac:dyDescent="0.25">
      <c r="A47" s="29"/>
      <c r="B47" s="56" t="s">
        <v>207</v>
      </c>
      <c r="C47" s="1" t="s">
        <v>117</v>
      </c>
      <c r="D47" s="24" t="s">
        <v>45</v>
      </c>
      <c r="E47" s="24" t="s">
        <v>16</v>
      </c>
      <c r="F47" s="24" t="s">
        <v>216</v>
      </c>
      <c r="G47" s="24" t="s">
        <v>158</v>
      </c>
      <c r="H47" s="1"/>
      <c r="I47" s="24" t="s">
        <v>18</v>
      </c>
      <c r="J47" s="25">
        <v>29.5866106100843</v>
      </c>
      <c r="K47" s="25">
        <v>30.049875407029901</v>
      </c>
      <c r="L47" s="26">
        <v>0.65515535881048304</v>
      </c>
      <c r="M47" s="40">
        <f t="shared" si="1"/>
        <v>4.6364320448744756E-4</v>
      </c>
    </row>
    <row r="48" spans="1:16" x14ac:dyDescent="0.25">
      <c r="A48" s="29"/>
      <c r="B48" s="56" t="s">
        <v>208</v>
      </c>
      <c r="C48" s="1" t="s">
        <v>118</v>
      </c>
      <c r="D48" s="24" t="s">
        <v>31</v>
      </c>
      <c r="E48" s="24" t="s">
        <v>16</v>
      </c>
      <c r="F48" s="24" t="s">
        <v>216</v>
      </c>
      <c r="G48" s="24" t="s">
        <v>159</v>
      </c>
      <c r="H48" s="1"/>
      <c r="I48" s="24" t="s">
        <v>18</v>
      </c>
      <c r="J48" s="25">
        <v>30.742215059631601</v>
      </c>
      <c r="K48" s="25">
        <v>30.272671980802901</v>
      </c>
      <c r="L48" s="26">
        <v>0.664034190197901</v>
      </c>
      <c r="M48" s="40">
        <f t="shared" si="1"/>
        <v>5.3605542260683973E-4</v>
      </c>
      <c r="P48" s="41"/>
    </row>
    <row r="49" spans="1:16" x14ac:dyDescent="0.25">
      <c r="A49" s="29"/>
      <c r="B49" s="56" t="s">
        <v>208</v>
      </c>
      <c r="C49" s="1" t="s">
        <v>118</v>
      </c>
      <c r="D49" s="24" t="s">
        <v>46</v>
      </c>
      <c r="E49" s="24" t="s">
        <v>16</v>
      </c>
      <c r="F49" s="24" t="s">
        <v>216</v>
      </c>
      <c r="G49" s="24" t="s">
        <v>159</v>
      </c>
      <c r="H49" s="1"/>
      <c r="I49" s="24" t="s">
        <v>18</v>
      </c>
      <c r="J49" s="25">
        <v>29.803128901974301</v>
      </c>
      <c r="K49" s="25">
        <v>30.272671980802901</v>
      </c>
      <c r="L49" s="26">
        <v>0.664034190197901</v>
      </c>
      <c r="M49" s="40">
        <f t="shared" si="1"/>
        <v>5.3605542260683973E-4</v>
      </c>
      <c r="O49" s="6"/>
      <c r="P49" s="42"/>
    </row>
    <row r="50" spans="1:16" x14ac:dyDescent="0.25">
      <c r="A50" s="29"/>
      <c r="B50" s="56" t="s">
        <v>209</v>
      </c>
      <c r="C50" s="1" t="s">
        <v>119</v>
      </c>
      <c r="D50" s="24" t="s">
        <v>33</v>
      </c>
      <c r="E50" s="24" t="s">
        <v>16</v>
      </c>
      <c r="F50" s="24" t="s">
        <v>216</v>
      </c>
      <c r="G50" s="24" t="s">
        <v>160</v>
      </c>
      <c r="H50" s="1"/>
      <c r="I50" s="24" t="s">
        <v>18</v>
      </c>
      <c r="J50" s="25">
        <v>29.979724462820499</v>
      </c>
      <c r="K50" s="25">
        <v>29.788228729128399</v>
      </c>
      <c r="L50" s="26">
        <v>0.27081586372400801</v>
      </c>
      <c r="M50" s="40">
        <f t="shared" si="1"/>
        <v>6.1141871363840333E-4</v>
      </c>
      <c r="O50" s="6"/>
      <c r="P50" s="42"/>
    </row>
    <row r="51" spans="1:16" x14ac:dyDescent="0.25">
      <c r="A51" s="29"/>
      <c r="B51" s="56" t="s">
        <v>209</v>
      </c>
      <c r="C51" s="1" t="s">
        <v>119</v>
      </c>
      <c r="D51" s="24" t="s">
        <v>47</v>
      </c>
      <c r="E51" s="24" t="s">
        <v>16</v>
      </c>
      <c r="F51" s="24" t="s">
        <v>216</v>
      </c>
      <c r="G51" s="24" t="s">
        <v>160</v>
      </c>
      <c r="H51" s="1"/>
      <c r="I51" s="24" t="s">
        <v>18</v>
      </c>
      <c r="J51" s="25">
        <v>29.596732995436199</v>
      </c>
      <c r="K51" s="25">
        <v>29.788228729128399</v>
      </c>
      <c r="L51" s="26">
        <v>0.27081586372400801</v>
      </c>
      <c r="M51" s="40">
        <f t="shared" si="1"/>
        <v>6.1141871363840333E-4</v>
      </c>
      <c r="O51" s="1"/>
      <c r="P51" s="42"/>
    </row>
    <row r="52" spans="1:16" x14ac:dyDescent="0.25">
      <c r="A52" s="29"/>
      <c r="B52" s="56" t="s">
        <v>210</v>
      </c>
      <c r="C52" s="1" t="s">
        <v>120</v>
      </c>
      <c r="D52" s="24" t="s">
        <v>35</v>
      </c>
      <c r="E52" s="24" t="s">
        <v>16</v>
      </c>
      <c r="F52" s="24" t="s">
        <v>216</v>
      </c>
      <c r="G52" s="24" t="s">
        <v>161</v>
      </c>
      <c r="H52" s="1"/>
      <c r="I52" s="24" t="s">
        <v>18</v>
      </c>
      <c r="J52" s="25">
        <v>31.088252513306099</v>
      </c>
      <c r="K52" s="25">
        <v>30.883970053839999</v>
      </c>
      <c r="L52" s="26">
        <v>0.288899024731883</v>
      </c>
      <c r="M52" s="40">
        <f t="shared" si="1"/>
        <v>3.967420852825505E-4</v>
      </c>
      <c r="O52" s="1"/>
      <c r="P52" s="42"/>
    </row>
    <row r="53" spans="1:16" x14ac:dyDescent="0.25">
      <c r="A53" s="29"/>
      <c r="B53" s="56" t="s">
        <v>210</v>
      </c>
      <c r="C53" s="1" t="s">
        <v>120</v>
      </c>
      <c r="D53" s="24" t="s">
        <v>48</v>
      </c>
      <c r="E53" s="24" t="s">
        <v>16</v>
      </c>
      <c r="F53" s="24" t="s">
        <v>216</v>
      </c>
      <c r="G53" s="24" t="s">
        <v>161</v>
      </c>
      <c r="H53" s="24"/>
      <c r="I53" s="24" t="s">
        <v>18</v>
      </c>
      <c r="J53" s="25">
        <v>30.679687594373899</v>
      </c>
      <c r="K53" s="25">
        <v>30.883970053839999</v>
      </c>
      <c r="L53" s="26">
        <v>0.288899024731883</v>
      </c>
      <c r="M53" s="40">
        <f t="shared" si="1"/>
        <v>3.967420852825505E-4</v>
      </c>
      <c r="O53" s="1"/>
      <c r="P53" s="42"/>
    </row>
    <row r="54" spans="1:16" x14ac:dyDescent="0.25">
      <c r="A54" s="29"/>
      <c r="B54" s="56"/>
      <c r="C54" s="56"/>
      <c r="D54" s="24"/>
      <c r="E54" s="24"/>
      <c r="F54" s="32"/>
      <c r="G54" s="24"/>
      <c r="H54" s="24"/>
      <c r="I54" s="24"/>
      <c r="J54" s="25"/>
      <c r="K54" s="25"/>
      <c r="L54" s="26"/>
      <c r="O54" s="1"/>
      <c r="P54" s="42"/>
    </row>
    <row r="55" spans="1:16" x14ac:dyDescent="0.25">
      <c r="A55" s="29"/>
      <c r="B55" s="56" t="s">
        <v>201</v>
      </c>
      <c r="C55" s="6" t="s">
        <v>111</v>
      </c>
      <c r="D55" s="24" t="s">
        <v>49</v>
      </c>
      <c r="E55" s="24" t="s">
        <v>16</v>
      </c>
      <c r="F55" s="32" t="s">
        <v>214</v>
      </c>
      <c r="G55" s="24" t="s">
        <v>162</v>
      </c>
      <c r="H55" s="6" t="s">
        <v>111</v>
      </c>
      <c r="I55" s="24" t="s">
        <v>18</v>
      </c>
      <c r="J55" s="25">
        <v>19.054280947515402</v>
      </c>
      <c r="K55" s="25">
        <v>19.180213405801499</v>
      </c>
      <c r="L55" s="26">
        <v>0.17809539045113301</v>
      </c>
      <c r="O55" s="1"/>
      <c r="P55" s="42"/>
    </row>
    <row r="56" spans="1:16" x14ac:dyDescent="0.25">
      <c r="A56" s="29"/>
      <c r="B56" s="56" t="s">
        <v>201</v>
      </c>
      <c r="C56" s="6" t="s">
        <v>111</v>
      </c>
      <c r="D56" s="24" t="s">
        <v>70</v>
      </c>
      <c r="E56" s="24" t="s">
        <v>16</v>
      </c>
      <c r="F56" s="32" t="s">
        <v>214</v>
      </c>
      <c r="G56" s="24" t="s">
        <v>162</v>
      </c>
      <c r="H56" s="6"/>
      <c r="I56" s="24" t="s">
        <v>18</v>
      </c>
      <c r="J56" s="25">
        <v>19.3061458640876</v>
      </c>
      <c r="K56" s="25">
        <v>19.180213405801499</v>
      </c>
      <c r="L56" s="26">
        <v>0.17809539045113301</v>
      </c>
      <c r="O56" s="1"/>
      <c r="P56" s="42"/>
    </row>
    <row r="57" spans="1:16" x14ac:dyDescent="0.25">
      <c r="A57" s="29"/>
      <c r="B57" s="56" t="s">
        <v>202</v>
      </c>
      <c r="C57" s="6" t="s">
        <v>112</v>
      </c>
      <c r="D57" s="24" t="s">
        <v>51</v>
      </c>
      <c r="E57" s="24" t="s">
        <v>16</v>
      </c>
      <c r="F57" s="32" t="s">
        <v>214</v>
      </c>
      <c r="G57" s="24" t="s">
        <v>163</v>
      </c>
      <c r="H57" s="6" t="s">
        <v>112</v>
      </c>
      <c r="I57" s="24" t="s">
        <v>18</v>
      </c>
      <c r="J57" s="25">
        <v>18.931850956511401</v>
      </c>
      <c r="K57" s="25">
        <v>19.0100434292264</v>
      </c>
      <c r="L57" s="26">
        <v>0.11058085538904799</v>
      </c>
      <c r="O57" s="1"/>
      <c r="P57" s="42"/>
    </row>
    <row r="58" spans="1:16" x14ac:dyDescent="0.25">
      <c r="A58" s="29"/>
      <c r="B58" s="56" t="s">
        <v>202</v>
      </c>
      <c r="C58" s="6" t="s">
        <v>112</v>
      </c>
      <c r="D58" s="24" t="s">
        <v>71</v>
      </c>
      <c r="E58" s="24" t="s">
        <v>16</v>
      </c>
      <c r="F58" s="32" t="s">
        <v>214</v>
      </c>
      <c r="G58" s="24" t="s">
        <v>163</v>
      </c>
      <c r="H58" s="6"/>
      <c r="I58" s="24" t="s">
        <v>18</v>
      </c>
      <c r="J58" s="25">
        <v>19.088235901941399</v>
      </c>
      <c r="K58" s="25">
        <v>19.0100434292264</v>
      </c>
      <c r="L58" s="26">
        <v>0.11058085538904799</v>
      </c>
      <c r="O58" s="1"/>
      <c r="P58" s="42"/>
    </row>
    <row r="59" spans="1:16" x14ac:dyDescent="0.25">
      <c r="A59" s="29"/>
      <c r="B59" s="56" t="s">
        <v>203</v>
      </c>
      <c r="C59" s="1" t="s">
        <v>113</v>
      </c>
      <c r="D59" s="24" t="s">
        <v>53</v>
      </c>
      <c r="E59" s="24" t="s">
        <v>16</v>
      </c>
      <c r="F59" s="32" t="s">
        <v>214</v>
      </c>
      <c r="G59" s="24" t="s">
        <v>164</v>
      </c>
      <c r="H59" s="1" t="s">
        <v>113</v>
      </c>
      <c r="I59" s="24" t="s">
        <v>18</v>
      </c>
      <c r="J59" s="25">
        <v>18.9961938642357</v>
      </c>
      <c r="K59" s="25">
        <v>19.0523679617638</v>
      </c>
      <c r="L59" s="26">
        <v>7.9442170578212207E-2</v>
      </c>
      <c r="P59" s="42"/>
    </row>
    <row r="60" spans="1:16" x14ac:dyDescent="0.25">
      <c r="A60" s="29"/>
      <c r="B60" s="56" t="s">
        <v>203</v>
      </c>
      <c r="C60" s="1" t="s">
        <v>113</v>
      </c>
      <c r="D60" s="24" t="s">
        <v>72</v>
      </c>
      <c r="E60" s="24" t="s">
        <v>16</v>
      </c>
      <c r="F60" s="32" t="s">
        <v>214</v>
      </c>
      <c r="G60" s="24" t="s">
        <v>164</v>
      </c>
      <c r="H60" s="1"/>
      <c r="I60" s="24" t="s">
        <v>18</v>
      </c>
      <c r="J60" s="25">
        <v>19.1085420592918</v>
      </c>
      <c r="K60" s="25">
        <v>19.0523679617638</v>
      </c>
      <c r="L60" s="26">
        <v>7.9442170578212207E-2</v>
      </c>
      <c r="P60" s="42"/>
    </row>
    <row r="61" spans="1:16" x14ac:dyDescent="0.25">
      <c r="A61" s="29"/>
      <c r="B61" s="56" t="s">
        <v>204</v>
      </c>
      <c r="C61" s="1" t="s">
        <v>114</v>
      </c>
      <c r="D61" s="24" t="s">
        <v>55</v>
      </c>
      <c r="E61" s="24" t="s">
        <v>16</v>
      </c>
      <c r="F61" s="32" t="s">
        <v>214</v>
      </c>
      <c r="G61" s="24" t="s">
        <v>165</v>
      </c>
      <c r="H61" s="1" t="s">
        <v>114</v>
      </c>
      <c r="I61" s="24" t="s">
        <v>18</v>
      </c>
      <c r="J61" s="25">
        <v>18.9660490116819</v>
      </c>
      <c r="K61" s="25">
        <v>19.050196334557999</v>
      </c>
      <c r="L61" s="26">
        <v>0.119002285248769</v>
      </c>
      <c r="P61" s="42"/>
    </row>
    <row r="62" spans="1:16" x14ac:dyDescent="0.25">
      <c r="A62" s="29"/>
      <c r="B62" s="56" t="s">
        <v>204</v>
      </c>
      <c r="C62" s="1" t="s">
        <v>114</v>
      </c>
      <c r="D62" s="24" t="s">
        <v>73</v>
      </c>
      <c r="E62" s="24" t="s">
        <v>16</v>
      </c>
      <c r="F62" s="32" t="s">
        <v>214</v>
      </c>
      <c r="G62" s="24" t="s">
        <v>165</v>
      </c>
      <c r="H62" s="1"/>
      <c r="I62" s="24" t="s">
        <v>18</v>
      </c>
      <c r="J62" s="25">
        <v>19.134343657434101</v>
      </c>
      <c r="K62" s="25">
        <v>19.050196334557999</v>
      </c>
      <c r="L62" s="26">
        <v>0.119002285248769</v>
      </c>
      <c r="P62" s="42"/>
    </row>
    <row r="63" spans="1:16" x14ac:dyDescent="0.25">
      <c r="A63" s="29"/>
      <c r="B63" s="56" t="s">
        <v>205</v>
      </c>
      <c r="C63" s="1" t="s">
        <v>115</v>
      </c>
      <c r="D63" s="24" t="s">
        <v>57</v>
      </c>
      <c r="E63" s="24" t="s">
        <v>16</v>
      </c>
      <c r="F63" s="32" t="s">
        <v>214</v>
      </c>
      <c r="G63" s="24" t="s">
        <v>166</v>
      </c>
      <c r="H63" s="1" t="s">
        <v>115</v>
      </c>
      <c r="I63" s="24" t="s">
        <v>18</v>
      </c>
      <c r="J63" s="25">
        <v>19.402558948129499</v>
      </c>
      <c r="K63" s="25">
        <v>19.5031559583622</v>
      </c>
      <c r="L63" s="26">
        <v>0.14226565620520201</v>
      </c>
      <c r="P63" s="42"/>
    </row>
    <row r="64" spans="1:16" x14ac:dyDescent="0.25">
      <c r="A64" s="29"/>
      <c r="B64" s="56" t="s">
        <v>205</v>
      </c>
      <c r="C64" s="1" t="s">
        <v>115</v>
      </c>
      <c r="D64" s="24" t="s">
        <v>74</v>
      </c>
      <c r="E64" s="24" t="s">
        <v>16</v>
      </c>
      <c r="F64" s="32" t="s">
        <v>214</v>
      </c>
      <c r="G64" s="24" t="s">
        <v>166</v>
      </c>
      <c r="H64" s="1"/>
      <c r="I64" s="24" t="s">
        <v>18</v>
      </c>
      <c r="J64" s="25">
        <v>19.603752968594801</v>
      </c>
      <c r="K64" s="25">
        <v>19.5031559583622</v>
      </c>
      <c r="L64" s="26">
        <v>0.14226565620520201</v>
      </c>
      <c r="P64" s="42"/>
    </row>
    <row r="65" spans="1:17" x14ac:dyDescent="0.25">
      <c r="A65" s="29"/>
      <c r="B65" s="56" t="s">
        <v>206</v>
      </c>
      <c r="C65" s="1" t="s">
        <v>116</v>
      </c>
      <c r="D65" s="24" t="s">
        <v>59</v>
      </c>
      <c r="E65" s="24" t="s">
        <v>16</v>
      </c>
      <c r="F65" s="32" t="s">
        <v>214</v>
      </c>
      <c r="G65" s="24" t="s">
        <v>167</v>
      </c>
      <c r="H65" s="1" t="s">
        <v>116</v>
      </c>
      <c r="I65" s="24" t="s">
        <v>18</v>
      </c>
      <c r="J65" s="25">
        <v>19.3475328805734</v>
      </c>
      <c r="K65" s="25">
        <v>19.462429740411899</v>
      </c>
      <c r="L65" s="26">
        <v>0.16248869745765099</v>
      </c>
      <c r="P65" s="42"/>
    </row>
    <row r="66" spans="1:17" x14ac:dyDescent="0.25">
      <c r="A66" s="29"/>
      <c r="B66" s="56" t="s">
        <v>206</v>
      </c>
      <c r="C66" s="1" t="s">
        <v>116</v>
      </c>
      <c r="D66" s="24" t="s">
        <v>75</v>
      </c>
      <c r="E66" s="24" t="s">
        <v>16</v>
      </c>
      <c r="F66" s="32" t="s">
        <v>214</v>
      </c>
      <c r="G66" s="24" t="s">
        <v>167</v>
      </c>
      <c r="H66" s="1"/>
      <c r="I66" s="24" t="s">
        <v>18</v>
      </c>
      <c r="J66" s="25">
        <v>19.577326600250402</v>
      </c>
      <c r="K66" s="25">
        <v>19.462429740411899</v>
      </c>
      <c r="L66" s="26">
        <v>0.16248869745765099</v>
      </c>
      <c r="P66" s="42"/>
    </row>
    <row r="67" spans="1:17" x14ac:dyDescent="0.25">
      <c r="A67" s="29"/>
      <c r="B67" s="56" t="s">
        <v>207</v>
      </c>
      <c r="C67" s="1" t="s">
        <v>117</v>
      </c>
      <c r="D67" s="24" t="s">
        <v>61</v>
      </c>
      <c r="E67" s="24" t="s">
        <v>16</v>
      </c>
      <c r="F67" s="32" t="s">
        <v>214</v>
      </c>
      <c r="G67" s="24" t="s">
        <v>168</v>
      </c>
      <c r="H67" s="1" t="s">
        <v>117</v>
      </c>
      <c r="I67" s="24" t="s">
        <v>18</v>
      </c>
      <c r="J67" s="25">
        <v>18.92235522448</v>
      </c>
      <c r="K67" s="25">
        <v>18.975178037300999</v>
      </c>
      <c r="L67" s="26">
        <v>7.4702738294229895E-2</v>
      </c>
      <c r="P67" s="42"/>
    </row>
    <row r="68" spans="1:17" x14ac:dyDescent="0.25">
      <c r="A68" s="29"/>
      <c r="B68" s="56" t="s">
        <v>207</v>
      </c>
      <c r="C68" s="1" t="s">
        <v>117</v>
      </c>
      <c r="D68" s="24" t="s">
        <v>76</v>
      </c>
      <c r="E68" s="24" t="s">
        <v>16</v>
      </c>
      <c r="F68" s="32" t="s">
        <v>214</v>
      </c>
      <c r="G68" s="24" t="s">
        <v>168</v>
      </c>
      <c r="H68" s="1"/>
      <c r="I68" s="24" t="s">
        <v>18</v>
      </c>
      <c r="J68" s="25">
        <v>19.028000850122101</v>
      </c>
      <c r="K68" s="25">
        <v>18.975178037300999</v>
      </c>
      <c r="L68" s="26">
        <v>7.4702738294229895E-2</v>
      </c>
      <c r="P68" s="42"/>
    </row>
    <row r="69" spans="1:17" x14ac:dyDescent="0.25">
      <c r="A69" s="29"/>
      <c r="B69" s="56" t="s">
        <v>208</v>
      </c>
      <c r="C69" s="1" t="s">
        <v>118</v>
      </c>
      <c r="D69" s="24" t="s">
        <v>63</v>
      </c>
      <c r="E69" s="24" t="s">
        <v>16</v>
      </c>
      <c r="F69" s="32" t="s">
        <v>214</v>
      </c>
      <c r="G69" s="24" t="s">
        <v>169</v>
      </c>
      <c r="H69" s="1" t="s">
        <v>118</v>
      </c>
      <c r="I69" s="24" t="s">
        <v>18</v>
      </c>
      <c r="J69" s="25">
        <v>19.283454145409198</v>
      </c>
      <c r="K69" s="25">
        <v>19.4073417694486</v>
      </c>
      <c r="L69" s="26">
        <v>0.175203558126793</v>
      </c>
    </row>
    <row r="70" spans="1:17" x14ac:dyDescent="0.25">
      <c r="A70" s="29"/>
      <c r="B70" s="56" t="s">
        <v>208</v>
      </c>
      <c r="C70" s="1" t="s">
        <v>118</v>
      </c>
      <c r="D70" s="24" t="s">
        <v>77</v>
      </c>
      <c r="E70" s="24" t="s">
        <v>16</v>
      </c>
      <c r="F70" s="32" t="s">
        <v>214</v>
      </c>
      <c r="G70" s="24" t="s">
        <v>169</v>
      </c>
      <c r="H70" s="1"/>
      <c r="I70" s="24" t="s">
        <v>18</v>
      </c>
      <c r="J70" s="25">
        <v>19.5312293934881</v>
      </c>
      <c r="K70" s="25">
        <v>19.4073417694486</v>
      </c>
      <c r="L70" s="26">
        <v>0.175203558126793</v>
      </c>
    </row>
    <row r="71" spans="1:17" x14ac:dyDescent="0.25">
      <c r="A71" s="29"/>
      <c r="B71" s="56" t="s">
        <v>209</v>
      </c>
      <c r="C71" s="1" t="s">
        <v>119</v>
      </c>
      <c r="D71" s="24" t="s">
        <v>65</v>
      </c>
      <c r="E71" s="24" t="s">
        <v>16</v>
      </c>
      <c r="F71" s="32" t="s">
        <v>214</v>
      </c>
      <c r="G71" s="24" t="s">
        <v>170</v>
      </c>
      <c r="H71" s="1" t="s">
        <v>119</v>
      </c>
      <c r="I71" s="24" t="s">
        <v>18</v>
      </c>
      <c r="J71" s="25">
        <v>19.117319665978801</v>
      </c>
      <c r="K71" s="25">
        <v>19.112677058918901</v>
      </c>
      <c r="L71" s="26">
        <v>6.5656378688566499E-3</v>
      </c>
    </row>
    <row r="72" spans="1:17" x14ac:dyDescent="0.25">
      <c r="B72" s="56" t="s">
        <v>209</v>
      </c>
      <c r="C72" s="1" t="s">
        <v>119</v>
      </c>
      <c r="D72" s="24" t="s">
        <v>78</v>
      </c>
      <c r="E72" s="24" t="s">
        <v>16</v>
      </c>
      <c r="F72" s="32" t="s">
        <v>214</v>
      </c>
      <c r="G72" s="24" t="s">
        <v>170</v>
      </c>
      <c r="H72" s="1"/>
      <c r="I72" s="24" t="s">
        <v>18</v>
      </c>
      <c r="J72" s="25">
        <v>19.108034451859002</v>
      </c>
      <c r="K72" s="25">
        <v>19.112677058918901</v>
      </c>
      <c r="L72" s="26">
        <v>6.5656378688566499E-3</v>
      </c>
    </row>
    <row r="73" spans="1:17" x14ac:dyDescent="0.25">
      <c r="A73" s="33"/>
      <c r="B73" s="56" t="s">
        <v>210</v>
      </c>
      <c r="C73" s="1" t="s">
        <v>120</v>
      </c>
      <c r="D73" s="24" t="s">
        <v>67</v>
      </c>
      <c r="E73" s="24" t="s">
        <v>16</v>
      </c>
      <c r="F73" s="32" t="s">
        <v>214</v>
      </c>
      <c r="G73" s="24" t="s">
        <v>171</v>
      </c>
      <c r="H73" s="1" t="s">
        <v>120</v>
      </c>
      <c r="I73" s="24" t="s">
        <v>18</v>
      </c>
      <c r="J73" s="25">
        <v>19.428500713957099</v>
      </c>
      <c r="K73" s="25">
        <v>19.5844591169162</v>
      </c>
      <c r="L73" s="26">
        <v>0.220558488630788</v>
      </c>
      <c r="Q73" s="44"/>
    </row>
    <row r="74" spans="1:17" x14ac:dyDescent="0.25">
      <c r="A74" s="34"/>
      <c r="B74" s="56" t="s">
        <v>210</v>
      </c>
      <c r="C74" s="1" t="s">
        <v>120</v>
      </c>
      <c r="D74" s="24" t="s">
        <v>79</v>
      </c>
      <c r="E74" s="24" t="s">
        <v>16</v>
      </c>
      <c r="F74" s="32" t="s">
        <v>214</v>
      </c>
      <c r="G74" s="24" t="s">
        <v>171</v>
      </c>
      <c r="H74" s="24" t="s">
        <v>18</v>
      </c>
      <c r="I74" s="24" t="s">
        <v>18</v>
      </c>
      <c r="J74" s="25">
        <v>19.740417519875301</v>
      </c>
      <c r="K74" s="25">
        <v>19.5844591169162</v>
      </c>
      <c r="L74" s="26">
        <v>0.220558488630788</v>
      </c>
      <c r="N74" s="44"/>
      <c r="O74" s="44"/>
      <c r="P74" s="44"/>
      <c r="Q74" s="30"/>
    </row>
    <row r="75" spans="1:17" x14ac:dyDescent="0.25">
      <c r="A75" s="34"/>
      <c r="B75" s="57"/>
      <c r="C75" s="57"/>
      <c r="H75" s="24" t="s">
        <v>18</v>
      </c>
      <c r="N75" s="30"/>
      <c r="O75" s="30"/>
      <c r="P75" s="30"/>
      <c r="Q75" s="30"/>
    </row>
    <row r="76" spans="1:17" ht="33" x14ac:dyDescent="0.25">
      <c r="A76" s="34"/>
      <c r="B76" s="57"/>
      <c r="C76" s="57"/>
      <c r="D76" s="28" t="s">
        <v>0</v>
      </c>
      <c r="E76" s="28" t="s">
        <v>1</v>
      </c>
      <c r="F76" s="28" t="s">
        <v>2</v>
      </c>
      <c r="G76" s="28" t="s">
        <v>3</v>
      </c>
      <c r="H76" s="28" t="s">
        <v>4</v>
      </c>
      <c r="I76" s="28" t="s">
        <v>5</v>
      </c>
      <c r="J76" s="28" t="s">
        <v>6</v>
      </c>
      <c r="K76" s="28" t="s">
        <v>7</v>
      </c>
      <c r="L76" s="28" t="s">
        <v>8</v>
      </c>
      <c r="M76" s="44"/>
      <c r="N76" s="30"/>
      <c r="O76" s="30"/>
      <c r="P76" s="30"/>
      <c r="Q76" s="30"/>
    </row>
    <row r="77" spans="1:17" x14ac:dyDescent="0.25">
      <c r="A77" s="34"/>
      <c r="B77" s="57"/>
      <c r="C77" s="57"/>
      <c r="D77" s="59"/>
      <c r="E77" s="59"/>
      <c r="F77" s="59"/>
      <c r="G77" s="59"/>
      <c r="H77" s="59"/>
      <c r="I77" s="59"/>
      <c r="J77" s="59"/>
      <c r="K77" s="59"/>
      <c r="L77" s="59"/>
      <c r="M77" s="41" t="s">
        <v>185</v>
      </c>
      <c r="N77" s="30"/>
      <c r="O77" s="30"/>
      <c r="P77" s="30"/>
      <c r="Q77" s="30"/>
    </row>
    <row r="78" spans="1:17" x14ac:dyDescent="0.25">
      <c r="A78" s="34"/>
      <c r="B78" s="56" t="s">
        <v>201</v>
      </c>
      <c r="C78" s="6" t="s">
        <v>111</v>
      </c>
      <c r="D78" s="24" t="s">
        <v>15</v>
      </c>
      <c r="E78" s="24" t="s">
        <v>16</v>
      </c>
      <c r="F78" s="32" t="s">
        <v>212</v>
      </c>
      <c r="G78" s="24" t="s">
        <v>38</v>
      </c>
      <c r="H78" s="24" t="s">
        <v>18</v>
      </c>
      <c r="I78" s="24" t="s">
        <v>18</v>
      </c>
      <c r="J78" s="25">
        <v>21.1927763555205</v>
      </c>
      <c r="K78" s="25">
        <f>AVERAGE(J78:J79)</f>
        <v>21.159305757458348</v>
      </c>
      <c r="L78" s="26"/>
      <c r="M78" s="60">
        <f>2^(K120-K78)</f>
        <v>1.4489494399198164</v>
      </c>
      <c r="N78" s="30"/>
      <c r="O78" s="30"/>
      <c r="P78" s="30"/>
      <c r="Q78" s="30"/>
    </row>
    <row r="79" spans="1:17" x14ac:dyDescent="0.25">
      <c r="A79" s="34"/>
      <c r="B79" s="56" t="s">
        <v>201</v>
      </c>
      <c r="C79" s="6" t="s">
        <v>111</v>
      </c>
      <c r="D79" s="24" t="s">
        <v>39</v>
      </c>
      <c r="E79" s="24" t="s">
        <v>16</v>
      </c>
      <c r="F79" s="32" t="s">
        <v>212</v>
      </c>
      <c r="G79" s="24" t="s">
        <v>38</v>
      </c>
      <c r="H79" s="24" t="s">
        <v>18</v>
      </c>
      <c r="I79" s="24" t="s">
        <v>18</v>
      </c>
      <c r="J79" s="25">
        <v>21.1258351593962</v>
      </c>
      <c r="K79" s="25"/>
      <c r="L79" s="26"/>
      <c r="M79" s="60"/>
      <c r="N79" s="30"/>
      <c r="O79" s="30"/>
      <c r="P79" s="30"/>
      <c r="Q79" s="30"/>
    </row>
    <row r="80" spans="1:17" x14ac:dyDescent="0.25">
      <c r="A80" s="34"/>
      <c r="B80" s="56" t="s">
        <v>202</v>
      </c>
      <c r="C80" s="6" t="s">
        <v>112</v>
      </c>
      <c r="D80" s="24" t="s">
        <v>19</v>
      </c>
      <c r="E80" s="24" t="s">
        <v>16</v>
      </c>
      <c r="F80" s="32" t="s">
        <v>212</v>
      </c>
      <c r="G80" s="24" t="s">
        <v>38</v>
      </c>
      <c r="H80" s="24" t="s">
        <v>18</v>
      </c>
      <c r="I80" s="24" t="s">
        <v>18</v>
      </c>
      <c r="J80" s="25">
        <v>21.1438586265634</v>
      </c>
      <c r="K80" s="25">
        <f t="shared" ref="K80:K96" si="2">AVERAGE(J80:J81)</f>
        <v>21.179157441460347</v>
      </c>
      <c r="L80" s="26"/>
      <c r="M80" s="60">
        <f t="shared" ref="M80:M96" si="3">2^(K122-K80)</f>
        <v>1.6285691615761475</v>
      </c>
      <c r="N80" s="30"/>
      <c r="O80" s="30"/>
      <c r="P80" s="30"/>
      <c r="Q80" s="30"/>
    </row>
    <row r="81" spans="1:17" x14ac:dyDescent="0.25">
      <c r="A81" s="34"/>
      <c r="B81" s="56" t="s">
        <v>202</v>
      </c>
      <c r="C81" s="6" t="s">
        <v>112</v>
      </c>
      <c r="D81" s="24" t="s">
        <v>40</v>
      </c>
      <c r="E81" s="24" t="s">
        <v>16</v>
      </c>
      <c r="F81" s="32" t="s">
        <v>212</v>
      </c>
      <c r="G81" s="24" t="s">
        <v>38</v>
      </c>
      <c r="H81" s="24" t="s">
        <v>18</v>
      </c>
      <c r="I81" s="24" t="s">
        <v>18</v>
      </c>
      <c r="J81" s="25">
        <v>21.214456256357298</v>
      </c>
      <c r="K81" s="25"/>
      <c r="L81" s="26"/>
      <c r="M81" s="60"/>
      <c r="N81" s="30"/>
      <c r="O81" s="30"/>
      <c r="P81" s="30"/>
    </row>
    <row r="82" spans="1:17" x14ac:dyDescent="0.25">
      <c r="A82" s="34"/>
      <c r="B82" s="56" t="s">
        <v>203</v>
      </c>
      <c r="C82" s="1" t="s">
        <v>113</v>
      </c>
      <c r="D82" s="24" t="s">
        <v>21</v>
      </c>
      <c r="E82" s="24" t="s">
        <v>16</v>
      </c>
      <c r="F82" s="32" t="s">
        <v>212</v>
      </c>
      <c r="G82" s="24" t="s">
        <v>38</v>
      </c>
      <c r="H82" s="24" t="s">
        <v>18</v>
      </c>
      <c r="I82" s="24" t="s">
        <v>18</v>
      </c>
      <c r="J82" s="25">
        <v>21.022356585616301</v>
      </c>
      <c r="K82" s="25">
        <f t="shared" si="2"/>
        <v>21.0703834912537</v>
      </c>
      <c r="L82" s="26"/>
      <c r="M82" s="60">
        <f t="shared" si="3"/>
        <v>1.6449009643300034</v>
      </c>
      <c r="N82" s="30"/>
      <c r="O82" s="30"/>
      <c r="P82" s="30"/>
      <c r="Q82" s="30"/>
    </row>
    <row r="83" spans="1:17" x14ac:dyDescent="0.25">
      <c r="A83" s="34"/>
      <c r="B83" s="56" t="s">
        <v>203</v>
      </c>
      <c r="C83" s="1" t="s">
        <v>113</v>
      </c>
      <c r="D83" s="24" t="s">
        <v>41</v>
      </c>
      <c r="E83" s="24" t="s">
        <v>16</v>
      </c>
      <c r="F83" s="32" t="s">
        <v>212</v>
      </c>
      <c r="G83" s="24" t="s">
        <v>38</v>
      </c>
      <c r="H83" s="24" t="s">
        <v>18</v>
      </c>
      <c r="I83" s="24" t="s">
        <v>18</v>
      </c>
      <c r="J83" s="25">
        <v>21.1184103968911</v>
      </c>
      <c r="K83" s="25"/>
      <c r="L83" s="26"/>
      <c r="M83" s="60"/>
      <c r="N83" s="30"/>
      <c r="O83" s="30"/>
      <c r="P83" s="30"/>
      <c r="Q83" s="30"/>
    </row>
    <row r="84" spans="1:17" x14ac:dyDescent="0.25">
      <c r="A84" s="34"/>
      <c r="B84" s="56" t="s">
        <v>204</v>
      </c>
      <c r="C84" s="1" t="s">
        <v>114</v>
      </c>
      <c r="D84" s="24" t="s">
        <v>23</v>
      </c>
      <c r="E84" s="24" t="s">
        <v>16</v>
      </c>
      <c r="F84" s="32" t="s">
        <v>212</v>
      </c>
      <c r="G84" s="24" t="s">
        <v>38</v>
      </c>
      <c r="H84" s="24" t="s">
        <v>18</v>
      </c>
      <c r="I84" s="24" t="s">
        <v>18</v>
      </c>
      <c r="J84" s="25">
        <v>21.217807910445401</v>
      </c>
      <c r="K84" s="25">
        <f t="shared" si="2"/>
        <v>21.180199770177001</v>
      </c>
      <c r="L84" s="26"/>
      <c r="M84" s="60">
        <f t="shared" si="3"/>
        <v>1.6124754733005777</v>
      </c>
      <c r="N84" s="30"/>
      <c r="O84" s="30"/>
      <c r="P84" s="30"/>
      <c r="Q84" s="30"/>
    </row>
    <row r="85" spans="1:17" x14ac:dyDescent="0.25">
      <c r="A85" s="34"/>
      <c r="B85" s="56" t="s">
        <v>204</v>
      </c>
      <c r="C85" s="1" t="s">
        <v>114</v>
      </c>
      <c r="D85" s="24" t="s">
        <v>42</v>
      </c>
      <c r="E85" s="24" t="s">
        <v>16</v>
      </c>
      <c r="F85" s="32" t="s">
        <v>212</v>
      </c>
      <c r="G85" s="24" t="s">
        <v>38</v>
      </c>
      <c r="H85" s="24" t="s">
        <v>18</v>
      </c>
      <c r="I85" s="24" t="s">
        <v>18</v>
      </c>
      <c r="J85" s="25">
        <v>21.142591629908601</v>
      </c>
      <c r="K85" s="25"/>
      <c r="L85" s="26"/>
      <c r="M85" s="60"/>
      <c r="N85" s="30"/>
      <c r="O85" s="30"/>
      <c r="P85" s="30"/>
      <c r="Q85" s="30"/>
    </row>
    <row r="86" spans="1:17" x14ac:dyDescent="0.25">
      <c r="A86" s="34"/>
      <c r="B86" s="56" t="s">
        <v>205</v>
      </c>
      <c r="C86" s="1" t="s">
        <v>115</v>
      </c>
      <c r="D86" s="24" t="s">
        <v>25</v>
      </c>
      <c r="E86" s="24" t="s">
        <v>16</v>
      </c>
      <c r="F86" s="32" t="s">
        <v>212</v>
      </c>
      <c r="G86" s="24" t="s">
        <v>38</v>
      </c>
      <c r="H86" s="24" t="s">
        <v>18</v>
      </c>
      <c r="I86" s="24" t="s">
        <v>18</v>
      </c>
      <c r="J86" s="25">
        <v>21.161027128820798</v>
      </c>
      <c r="K86" s="25">
        <f t="shared" si="2"/>
        <v>21.110898921453398</v>
      </c>
      <c r="L86" s="26"/>
      <c r="M86" s="60">
        <f t="shared" si="3"/>
        <v>1.579080299310192</v>
      </c>
      <c r="N86" s="30"/>
      <c r="O86" s="30"/>
      <c r="P86" s="30"/>
      <c r="Q86" s="30"/>
    </row>
    <row r="87" spans="1:17" x14ac:dyDescent="0.25">
      <c r="A87" s="34"/>
      <c r="B87" s="56" t="s">
        <v>205</v>
      </c>
      <c r="C87" s="1" t="s">
        <v>115</v>
      </c>
      <c r="D87" s="24" t="s">
        <v>43</v>
      </c>
      <c r="E87" s="24" t="s">
        <v>16</v>
      </c>
      <c r="F87" s="32" t="s">
        <v>212</v>
      </c>
      <c r="G87" s="24" t="s">
        <v>38</v>
      </c>
      <c r="H87" s="24" t="s">
        <v>18</v>
      </c>
      <c r="I87" s="24" t="s">
        <v>18</v>
      </c>
      <c r="J87" s="25">
        <v>21.060770714086001</v>
      </c>
      <c r="K87" s="25"/>
      <c r="L87" s="26"/>
      <c r="M87" s="60"/>
      <c r="N87" s="30"/>
      <c r="O87" s="30"/>
      <c r="P87" s="30"/>
      <c r="Q87" s="30"/>
    </row>
    <row r="88" spans="1:17" x14ac:dyDescent="0.25">
      <c r="A88" s="34"/>
      <c r="B88" s="56" t="s">
        <v>206</v>
      </c>
      <c r="C88" s="1" t="s">
        <v>116</v>
      </c>
      <c r="D88" s="24" t="s">
        <v>27</v>
      </c>
      <c r="E88" s="24" t="s">
        <v>16</v>
      </c>
      <c r="F88" s="32" t="s">
        <v>212</v>
      </c>
      <c r="G88" s="24" t="s">
        <v>38</v>
      </c>
      <c r="H88" s="24" t="s">
        <v>18</v>
      </c>
      <c r="I88" s="24" t="s">
        <v>18</v>
      </c>
      <c r="J88" s="25">
        <v>21.128407757333999</v>
      </c>
      <c r="K88" s="25">
        <f t="shared" si="2"/>
        <v>21.11545927742775</v>
      </c>
      <c r="L88" s="26"/>
      <c r="M88" s="60">
        <f t="shared" si="3"/>
        <v>1.5230593876156791</v>
      </c>
      <c r="N88" s="30"/>
      <c r="O88" s="30"/>
      <c r="P88" s="30"/>
      <c r="Q88" s="30"/>
    </row>
    <row r="89" spans="1:17" x14ac:dyDescent="0.25">
      <c r="A89" s="34"/>
      <c r="B89" s="56" t="s">
        <v>206</v>
      </c>
      <c r="C89" s="1" t="s">
        <v>116</v>
      </c>
      <c r="D89" s="24" t="s">
        <v>44</v>
      </c>
      <c r="E89" s="24" t="s">
        <v>16</v>
      </c>
      <c r="F89" s="32" t="s">
        <v>212</v>
      </c>
      <c r="G89" s="24" t="s">
        <v>38</v>
      </c>
      <c r="H89" s="24" t="s">
        <v>18</v>
      </c>
      <c r="I89" s="24" t="s">
        <v>18</v>
      </c>
      <c r="J89" s="25">
        <v>21.1025107975215</v>
      </c>
      <c r="K89" s="25"/>
      <c r="L89" s="26"/>
      <c r="M89" s="60"/>
      <c r="N89" s="30"/>
      <c r="O89" s="30"/>
      <c r="P89" s="30"/>
      <c r="Q89" s="30"/>
    </row>
    <row r="90" spans="1:17" x14ac:dyDescent="0.25">
      <c r="A90" s="34"/>
      <c r="B90" s="56" t="s">
        <v>207</v>
      </c>
      <c r="C90" s="1" t="s">
        <v>117</v>
      </c>
      <c r="D90" s="24" t="s">
        <v>29</v>
      </c>
      <c r="E90" s="24" t="s">
        <v>16</v>
      </c>
      <c r="F90" s="32" t="s">
        <v>212</v>
      </c>
      <c r="G90" s="24" t="s">
        <v>38</v>
      </c>
      <c r="H90" s="24" t="s">
        <v>18</v>
      </c>
      <c r="I90" s="24" t="s">
        <v>18</v>
      </c>
      <c r="J90" s="25">
        <v>20.9348207627758</v>
      </c>
      <c r="K90" s="25">
        <f t="shared" si="2"/>
        <v>20.925090922498548</v>
      </c>
      <c r="L90" s="26"/>
      <c r="M90" s="60">
        <f t="shared" si="3"/>
        <v>1.6880499324074527</v>
      </c>
      <c r="N90" s="30"/>
      <c r="O90" s="30"/>
      <c r="P90" s="30"/>
      <c r="Q90" s="30"/>
    </row>
    <row r="91" spans="1:17" x14ac:dyDescent="0.25">
      <c r="A91" s="34"/>
      <c r="B91" s="56" t="s">
        <v>207</v>
      </c>
      <c r="C91" s="1" t="s">
        <v>117</v>
      </c>
      <c r="D91" s="24" t="s">
        <v>45</v>
      </c>
      <c r="E91" s="24" t="s">
        <v>16</v>
      </c>
      <c r="F91" s="32" t="s">
        <v>212</v>
      </c>
      <c r="G91" s="24" t="s">
        <v>38</v>
      </c>
      <c r="H91" s="24" t="s">
        <v>18</v>
      </c>
      <c r="I91" s="24" t="s">
        <v>18</v>
      </c>
      <c r="J91" s="25">
        <v>20.915361082221299</v>
      </c>
      <c r="K91" s="25"/>
      <c r="L91" s="26"/>
      <c r="M91" s="60"/>
      <c r="N91" s="30"/>
      <c r="O91" s="30"/>
      <c r="P91" s="30"/>
      <c r="Q91" s="30"/>
    </row>
    <row r="92" spans="1:17" x14ac:dyDescent="0.25">
      <c r="A92" s="34"/>
      <c r="B92" s="56" t="s">
        <v>208</v>
      </c>
      <c r="C92" s="1" t="s">
        <v>118</v>
      </c>
      <c r="D92" s="24" t="s">
        <v>31</v>
      </c>
      <c r="E92" s="24" t="s">
        <v>16</v>
      </c>
      <c r="F92" s="32" t="s">
        <v>212</v>
      </c>
      <c r="G92" s="24" t="s">
        <v>38</v>
      </c>
      <c r="H92" s="24" t="s">
        <v>18</v>
      </c>
      <c r="I92" s="24" t="s">
        <v>18</v>
      </c>
      <c r="J92" s="25">
        <v>20.941049598649698</v>
      </c>
      <c r="K92" s="25">
        <f t="shared" si="2"/>
        <v>20.820247908501351</v>
      </c>
      <c r="L92" s="26"/>
      <c r="M92" s="60">
        <f t="shared" si="3"/>
        <v>1.6233817032380404</v>
      </c>
      <c r="N92" s="30"/>
      <c r="O92" s="30"/>
      <c r="P92" s="30"/>
      <c r="Q92" s="30"/>
    </row>
    <row r="93" spans="1:17" x14ac:dyDescent="0.25">
      <c r="A93" s="34"/>
      <c r="B93" s="56" t="s">
        <v>208</v>
      </c>
      <c r="C93" s="1" t="s">
        <v>118</v>
      </c>
      <c r="D93" s="24" t="s">
        <v>46</v>
      </c>
      <c r="E93" s="24" t="s">
        <v>16</v>
      </c>
      <c r="F93" s="32" t="s">
        <v>212</v>
      </c>
      <c r="G93" s="24" t="s">
        <v>38</v>
      </c>
      <c r="H93" s="24" t="s">
        <v>18</v>
      </c>
      <c r="I93" s="24" t="s">
        <v>18</v>
      </c>
      <c r="J93" s="25">
        <v>20.699446218353</v>
      </c>
      <c r="K93" s="25"/>
      <c r="L93" s="26"/>
      <c r="M93" s="60"/>
      <c r="N93" s="30"/>
      <c r="O93" s="30"/>
      <c r="P93" s="30"/>
      <c r="Q93" s="30"/>
    </row>
    <row r="94" spans="1:17" x14ac:dyDescent="0.25">
      <c r="A94" s="34"/>
      <c r="B94" s="56" t="s">
        <v>209</v>
      </c>
      <c r="C94" s="1" t="s">
        <v>119</v>
      </c>
      <c r="D94" s="24" t="s">
        <v>33</v>
      </c>
      <c r="E94" s="24" t="s">
        <v>16</v>
      </c>
      <c r="F94" s="32" t="s">
        <v>212</v>
      </c>
      <c r="G94" s="24" t="s">
        <v>38</v>
      </c>
      <c r="H94" s="24" t="s">
        <v>18</v>
      </c>
      <c r="I94" s="24" t="s">
        <v>18</v>
      </c>
      <c r="J94" s="25">
        <v>20.7812252524086</v>
      </c>
      <c r="K94" s="25">
        <f t="shared" si="2"/>
        <v>20.697685414313348</v>
      </c>
      <c r="L94" s="26"/>
      <c r="M94" s="60">
        <f t="shared" si="3"/>
        <v>1.4993203011201761</v>
      </c>
      <c r="N94" s="30"/>
      <c r="O94" s="30"/>
      <c r="P94" s="30"/>
      <c r="Q94" s="30"/>
    </row>
    <row r="95" spans="1:17" x14ac:dyDescent="0.25">
      <c r="A95" s="34"/>
      <c r="B95" s="56" t="s">
        <v>209</v>
      </c>
      <c r="C95" s="1" t="s">
        <v>119</v>
      </c>
      <c r="D95" s="24" t="s">
        <v>47</v>
      </c>
      <c r="E95" s="24" t="s">
        <v>16</v>
      </c>
      <c r="F95" s="32" t="s">
        <v>212</v>
      </c>
      <c r="G95" s="24" t="s">
        <v>38</v>
      </c>
      <c r="H95" s="24" t="s">
        <v>18</v>
      </c>
      <c r="I95" s="24" t="s">
        <v>18</v>
      </c>
      <c r="J95" s="25">
        <v>20.6141455762181</v>
      </c>
      <c r="K95" s="25"/>
      <c r="L95" s="26"/>
      <c r="M95" s="60"/>
      <c r="N95" s="30"/>
      <c r="O95" s="30"/>
      <c r="P95" s="30"/>
      <c r="Q95" s="47" t="s">
        <v>185</v>
      </c>
    </row>
    <row r="96" spans="1:17" x14ac:dyDescent="0.25">
      <c r="A96" s="34"/>
      <c r="B96" s="56" t="s">
        <v>210</v>
      </c>
      <c r="C96" s="1" t="s">
        <v>120</v>
      </c>
      <c r="D96" s="24" t="s">
        <v>35</v>
      </c>
      <c r="E96" s="24" t="s">
        <v>16</v>
      </c>
      <c r="F96" s="32" t="s">
        <v>212</v>
      </c>
      <c r="G96" s="24" t="s">
        <v>38</v>
      </c>
      <c r="H96" s="24" t="s">
        <v>18</v>
      </c>
      <c r="I96" s="24" t="s">
        <v>18</v>
      </c>
      <c r="J96" s="25">
        <v>21.153580524542299</v>
      </c>
      <c r="K96" s="25">
        <f t="shared" si="2"/>
        <v>21.150694445549298</v>
      </c>
      <c r="L96" s="26"/>
      <c r="M96" s="60">
        <f t="shared" si="3"/>
        <v>1.5573068272948118</v>
      </c>
      <c r="N96" s="30"/>
      <c r="O96" s="30"/>
      <c r="P96" s="30" t="s">
        <v>111</v>
      </c>
      <c r="Q96" s="61">
        <v>1.4489494399198164</v>
      </c>
    </row>
    <row r="97" spans="1:17" x14ac:dyDescent="0.25">
      <c r="A97" s="34"/>
      <c r="B97" s="56" t="s">
        <v>210</v>
      </c>
      <c r="C97" s="1" t="s">
        <v>120</v>
      </c>
      <c r="D97" s="24" t="s">
        <v>48</v>
      </c>
      <c r="E97" s="24" t="s">
        <v>16</v>
      </c>
      <c r="F97" s="32" t="s">
        <v>212</v>
      </c>
      <c r="G97" s="24" t="s">
        <v>38</v>
      </c>
      <c r="H97" s="24" t="s">
        <v>18</v>
      </c>
      <c r="I97" s="24" t="s">
        <v>18</v>
      </c>
      <c r="J97" s="25">
        <v>21.147808366556301</v>
      </c>
      <c r="K97" s="25"/>
      <c r="L97" s="26"/>
      <c r="M97" s="60"/>
      <c r="N97" s="48"/>
      <c r="O97" s="30"/>
      <c r="P97" s="30" t="s">
        <v>112</v>
      </c>
      <c r="Q97" s="30">
        <v>1.6285691615761475</v>
      </c>
    </row>
    <row r="98" spans="1:17" x14ac:dyDescent="0.25">
      <c r="A98" s="34"/>
      <c r="B98" s="56"/>
      <c r="C98" s="1"/>
      <c r="D98" s="24"/>
      <c r="E98" s="24"/>
      <c r="F98" s="24"/>
      <c r="G98" s="24"/>
      <c r="H98" s="24"/>
      <c r="I98" s="24"/>
      <c r="J98" s="25"/>
      <c r="K98" s="25"/>
      <c r="L98" s="26"/>
      <c r="M98" s="47" t="s">
        <v>186</v>
      </c>
      <c r="N98" s="48"/>
      <c r="O98" s="30"/>
      <c r="P98" s="30" t="s">
        <v>113</v>
      </c>
      <c r="Q98" s="30">
        <v>1.6449009643300034</v>
      </c>
    </row>
    <row r="99" spans="1:17" x14ac:dyDescent="0.25">
      <c r="A99" s="34"/>
      <c r="B99" s="56" t="s">
        <v>201</v>
      </c>
      <c r="C99" s="6" t="s">
        <v>111</v>
      </c>
      <c r="D99" s="24" t="s">
        <v>49</v>
      </c>
      <c r="E99" s="24" t="s">
        <v>16</v>
      </c>
      <c r="F99" s="24" t="s">
        <v>213</v>
      </c>
      <c r="G99" s="24" t="s">
        <v>38</v>
      </c>
      <c r="H99" s="24" t="s">
        <v>18</v>
      </c>
      <c r="I99" s="24" t="s">
        <v>18</v>
      </c>
      <c r="J99" s="25">
        <v>33.416646029719701</v>
      </c>
      <c r="K99" s="25">
        <f>AVERAGE(J99:J100)</f>
        <v>33.485030756192501</v>
      </c>
      <c r="L99" s="26"/>
      <c r="M99" s="48">
        <f>2^(K120-K99)</f>
        <v>2.8225411900293539E-4</v>
      </c>
      <c r="N99" s="48"/>
      <c r="O99" s="30"/>
      <c r="P99" s="30" t="s">
        <v>114</v>
      </c>
      <c r="Q99" s="30">
        <v>1.6124754733005777</v>
      </c>
    </row>
    <row r="100" spans="1:17" x14ac:dyDescent="0.25">
      <c r="A100" s="34"/>
      <c r="B100" s="56" t="s">
        <v>201</v>
      </c>
      <c r="C100" s="6" t="s">
        <v>111</v>
      </c>
      <c r="D100" s="24" t="s">
        <v>70</v>
      </c>
      <c r="E100" s="24" t="s">
        <v>16</v>
      </c>
      <c r="F100" s="24" t="s">
        <v>213</v>
      </c>
      <c r="G100" s="24" t="s">
        <v>38</v>
      </c>
      <c r="H100" s="24" t="s">
        <v>18</v>
      </c>
      <c r="I100" s="24" t="s">
        <v>18</v>
      </c>
      <c r="J100" s="25">
        <v>33.553415482665301</v>
      </c>
      <c r="K100" s="25"/>
      <c r="L100" s="26"/>
      <c r="M100" s="48"/>
      <c r="N100" s="48"/>
      <c r="O100" s="30"/>
      <c r="P100" s="30" t="s">
        <v>115</v>
      </c>
      <c r="Q100" s="30">
        <v>1.579080299310192</v>
      </c>
    </row>
    <row r="101" spans="1:17" x14ac:dyDescent="0.25">
      <c r="A101" s="34"/>
      <c r="B101" s="56" t="s">
        <v>202</v>
      </c>
      <c r="C101" s="6" t="s">
        <v>112</v>
      </c>
      <c r="D101" s="24" t="s">
        <v>51</v>
      </c>
      <c r="E101" s="24" t="s">
        <v>16</v>
      </c>
      <c r="F101" s="24" t="s">
        <v>213</v>
      </c>
      <c r="G101" s="24" t="s">
        <v>38</v>
      </c>
      <c r="H101" s="24" t="s">
        <v>18</v>
      </c>
      <c r="I101" s="24" t="s">
        <v>18</v>
      </c>
      <c r="J101" s="25">
        <v>29.455873649524801</v>
      </c>
      <c r="K101" s="25">
        <f t="shared" ref="K101:K117" si="4">AVERAGE(J101:J102)</f>
        <v>30.513066166710352</v>
      </c>
      <c r="L101" s="26"/>
      <c r="M101" s="48">
        <f t="shared" ref="M101:M117" si="5">2^(K122-K101)</f>
        <v>2.5235952639295674E-3</v>
      </c>
      <c r="N101" s="48"/>
      <c r="O101" s="30"/>
      <c r="P101" s="30" t="s">
        <v>116</v>
      </c>
      <c r="Q101" s="30">
        <v>1.5230593876156791</v>
      </c>
    </row>
    <row r="102" spans="1:17" x14ac:dyDescent="0.25">
      <c r="A102" s="34"/>
      <c r="B102" s="56" t="s">
        <v>202</v>
      </c>
      <c r="C102" s="6" t="s">
        <v>112</v>
      </c>
      <c r="D102" s="24" t="s">
        <v>71</v>
      </c>
      <c r="E102" s="24" t="s">
        <v>16</v>
      </c>
      <c r="F102" s="24" t="s">
        <v>213</v>
      </c>
      <c r="G102" s="24" t="s">
        <v>38</v>
      </c>
      <c r="H102" s="24" t="s">
        <v>18</v>
      </c>
      <c r="I102" s="24" t="s">
        <v>18</v>
      </c>
      <c r="J102" s="25">
        <v>31.570258683895901</v>
      </c>
      <c r="K102" s="25"/>
      <c r="L102" s="26"/>
      <c r="M102" s="48"/>
      <c r="N102" s="48"/>
      <c r="O102" s="30"/>
      <c r="P102" s="30" t="s">
        <v>117</v>
      </c>
      <c r="Q102" s="30">
        <v>1.6880499324074527</v>
      </c>
    </row>
    <row r="103" spans="1:17" x14ac:dyDescent="0.25">
      <c r="A103" s="34"/>
      <c r="B103" s="56" t="s">
        <v>203</v>
      </c>
      <c r="C103" s="1" t="s">
        <v>113</v>
      </c>
      <c r="D103" s="24" t="s">
        <v>53</v>
      </c>
      <c r="E103" s="24" t="s">
        <v>16</v>
      </c>
      <c r="F103" s="24" t="s">
        <v>213</v>
      </c>
      <c r="G103" s="24" t="s">
        <v>38</v>
      </c>
      <c r="H103" s="24" t="s">
        <v>18</v>
      </c>
      <c r="I103" s="24" t="s">
        <v>18</v>
      </c>
      <c r="J103" s="25">
        <v>29.4166586299019</v>
      </c>
      <c r="K103" s="25">
        <f t="shared" si="4"/>
        <v>30.072694476447097</v>
      </c>
      <c r="L103" s="26"/>
      <c r="M103" s="48">
        <f t="shared" si="5"/>
        <v>3.2075550473119789E-3</v>
      </c>
      <c r="N103" s="48"/>
      <c r="O103" s="30"/>
      <c r="P103" s="30" t="s">
        <v>118</v>
      </c>
      <c r="Q103" s="30">
        <v>1.6233817032380404</v>
      </c>
    </row>
    <row r="104" spans="1:17" x14ac:dyDescent="0.25">
      <c r="A104" s="34"/>
      <c r="B104" s="56" t="s">
        <v>203</v>
      </c>
      <c r="C104" s="1" t="s">
        <v>113</v>
      </c>
      <c r="D104" s="24" t="s">
        <v>72</v>
      </c>
      <c r="E104" s="24" t="s">
        <v>16</v>
      </c>
      <c r="F104" s="24" t="s">
        <v>213</v>
      </c>
      <c r="G104" s="24" t="s">
        <v>38</v>
      </c>
      <c r="H104" s="24" t="s">
        <v>18</v>
      </c>
      <c r="I104" s="24" t="s">
        <v>18</v>
      </c>
      <c r="J104" s="25">
        <v>30.728730322992298</v>
      </c>
      <c r="K104" s="25"/>
      <c r="L104" s="26"/>
      <c r="M104" s="48"/>
      <c r="N104" s="48"/>
      <c r="O104" s="30"/>
      <c r="P104" s="30" t="s">
        <v>119</v>
      </c>
      <c r="Q104" s="30">
        <v>1.4993203011201761</v>
      </c>
    </row>
    <row r="105" spans="1:17" x14ac:dyDescent="0.25">
      <c r="A105" s="34"/>
      <c r="B105" s="56" t="s">
        <v>204</v>
      </c>
      <c r="C105" s="1" t="s">
        <v>114</v>
      </c>
      <c r="D105" s="24" t="s">
        <v>55</v>
      </c>
      <c r="E105" s="24" t="s">
        <v>16</v>
      </c>
      <c r="F105" s="24" t="s">
        <v>213</v>
      </c>
      <c r="G105" s="24" t="s">
        <v>38</v>
      </c>
      <c r="H105" s="24" t="s">
        <v>18</v>
      </c>
      <c r="I105" s="24" t="s">
        <v>18</v>
      </c>
      <c r="J105" s="25">
        <v>29.7407895628387</v>
      </c>
      <c r="K105" s="25">
        <f t="shared" si="4"/>
        <v>30.1774836282063</v>
      </c>
      <c r="L105" s="26"/>
      <c r="M105" s="48">
        <f t="shared" si="5"/>
        <v>3.1553010118152329E-3</v>
      </c>
      <c r="N105" s="48"/>
      <c r="O105" s="30"/>
      <c r="P105" s="30" t="s">
        <v>120</v>
      </c>
      <c r="Q105" s="30">
        <v>1.5573068272948118</v>
      </c>
    </row>
    <row r="106" spans="1:17" x14ac:dyDescent="0.25">
      <c r="A106" s="34"/>
      <c r="B106" s="56" t="s">
        <v>204</v>
      </c>
      <c r="C106" s="1" t="s">
        <v>114</v>
      </c>
      <c r="D106" s="24" t="s">
        <v>73</v>
      </c>
      <c r="E106" s="24" t="s">
        <v>16</v>
      </c>
      <c r="F106" s="24" t="s">
        <v>213</v>
      </c>
      <c r="G106" s="24" t="s">
        <v>38</v>
      </c>
      <c r="H106" s="24" t="s">
        <v>18</v>
      </c>
      <c r="I106" s="24" t="s">
        <v>18</v>
      </c>
      <c r="J106" s="25">
        <v>30.6141776935739</v>
      </c>
      <c r="K106" s="25"/>
      <c r="L106" s="26"/>
      <c r="M106" s="48"/>
      <c r="N106" s="48"/>
      <c r="O106" s="30"/>
      <c r="Q106" s="30"/>
    </row>
    <row r="107" spans="1:17" x14ac:dyDescent="0.25">
      <c r="A107" s="34"/>
      <c r="B107" s="56" t="s">
        <v>205</v>
      </c>
      <c r="C107" s="1" t="s">
        <v>115</v>
      </c>
      <c r="D107" s="24" t="s">
        <v>57</v>
      </c>
      <c r="E107" s="24" t="s">
        <v>16</v>
      </c>
      <c r="F107" s="24" t="s">
        <v>213</v>
      </c>
      <c r="G107" s="24" t="s">
        <v>38</v>
      </c>
      <c r="H107" s="24" t="s">
        <v>18</v>
      </c>
      <c r="I107" s="24" t="s">
        <v>18</v>
      </c>
      <c r="J107" s="25">
        <v>28.9343572203889</v>
      </c>
      <c r="K107" s="25">
        <f t="shared" si="4"/>
        <v>28.956101754351799</v>
      </c>
      <c r="L107" s="26"/>
      <c r="M107" s="48">
        <f t="shared" si="5"/>
        <v>6.8669334818512581E-3</v>
      </c>
      <c r="N107" s="48"/>
      <c r="O107" s="30"/>
      <c r="P107" s="30"/>
      <c r="Q107" s="30"/>
    </row>
    <row r="108" spans="1:17" x14ac:dyDescent="0.25">
      <c r="A108" s="34"/>
      <c r="B108" s="56" t="s">
        <v>205</v>
      </c>
      <c r="C108" s="1" t="s">
        <v>115</v>
      </c>
      <c r="D108" s="24" t="s">
        <v>74</v>
      </c>
      <c r="E108" s="24" t="s">
        <v>16</v>
      </c>
      <c r="F108" s="24" t="s">
        <v>213</v>
      </c>
      <c r="G108" s="24" t="s">
        <v>38</v>
      </c>
      <c r="H108" s="24" t="s">
        <v>18</v>
      </c>
      <c r="I108" s="24" t="s">
        <v>18</v>
      </c>
      <c r="J108" s="25">
        <v>28.977846288314701</v>
      </c>
      <c r="K108" s="25"/>
      <c r="L108" s="26"/>
      <c r="M108" s="48"/>
      <c r="N108" s="48"/>
      <c r="O108" s="30"/>
      <c r="P108" s="30"/>
      <c r="Q108" s="47" t="s">
        <v>186</v>
      </c>
    </row>
    <row r="109" spans="1:17" x14ac:dyDescent="0.25">
      <c r="A109" s="34"/>
      <c r="B109" s="56" t="s">
        <v>206</v>
      </c>
      <c r="C109" s="1" t="s">
        <v>116</v>
      </c>
      <c r="D109" s="24" t="s">
        <v>59</v>
      </c>
      <c r="E109" s="24" t="s">
        <v>16</v>
      </c>
      <c r="F109" s="24" t="s">
        <v>213</v>
      </c>
      <c r="G109" s="24" t="s">
        <v>38</v>
      </c>
      <c r="H109" s="24" t="s">
        <v>18</v>
      </c>
      <c r="I109" s="24" t="s">
        <v>18</v>
      </c>
      <c r="J109" s="25">
        <v>33.386384466379901</v>
      </c>
      <c r="K109" s="25">
        <f t="shared" si="4"/>
        <v>33.386384466379901</v>
      </c>
      <c r="L109" s="26"/>
      <c r="M109" s="51">
        <f t="shared" si="5"/>
        <v>3.0817704133748099E-4</v>
      </c>
      <c r="N109" s="48"/>
      <c r="O109" s="30"/>
      <c r="P109" s="30"/>
      <c r="Q109" s="30"/>
    </row>
    <row r="110" spans="1:17" x14ac:dyDescent="0.25">
      <c r="A110" s="34"/>
      <c r="B110" s="56" t="s">
        <v>206</v>
      </c>
      <c r="C110" s="1" t="s">
        <v>116</v>
      </c>
      <c r="D110" s="24" t="s">
        <v>75</v>
      </c>
      <c r="E110" s="24" t="s">
        <v>16</v>
      </c>
      <c r="F110" s="24" t="s">
        <v>213</v>
      </c>
      <c r="G110" s="24" t="s">
        <v>38</v>
      </c>
      <c r="H110" s="24" t="s">
        <v>18</v>
      </c>
      <c r="I110" s="24" t="s">
        <v>18</v>
      </c>
      <c r="J110" s="25"/>
      <c r="K110" s="25"/>
      <c r="L110" s="26"/>
      <c r="M110" s="48"/>
      <c r="N110" s="48"/>
      <c r="O110" s="30"/>
      <c r="P110" s="30" t="s">
        <v>111</v>
      </c>
      <c r="Q110" s="48">
        <v>2.8225411900293539E-4</v>
      </c>
    </row>
    <row r="111" spans="1:17" x14ac:dyDescent="0.25">
      <c r="A111" s="34"/>
      <c r="B111" s="56" t="s">
        <v>207</v>
      </c>
      <c r="C111" s="1" t="s">
        <v>117</v>
      </c>
      <c r="D111" s="24" t="s">
        <v>61</v>
      </c>
      <c r="E111" s="24" t="s">
        <v>16</v>
      </c>
      <c r="F111" s="24" t="s">
        <v>213</v>
      </c>
      <c r="G111" s="24" t="s">
        <v>38</v>
      </c>
      <c r="H111" s="24" t="s">
        <v>18</v>
      </c>
      <c r="I111" s="24" t="s">
        <v>18</v>
      </c>
      <c r="J111" s="25">
        <v>31.695536000423399</v>
      </c>
      <c r="K111" s="25">
        <f t="shared" si="4"/>
        <v>31.515804426875398</v>
      </c>
      <c r="L111" s="26"/>
      <c r="M111" s="48">
        <f t="shared" si="5"/>
        <v>1.0946186632246914E-3</v>
      </c>
      <c r="N111" s="48"/>
      <c r="O111" s="30"/>
      <c r="P111" s="30" t="s">
        <v>112</v>
      </c>
      <c r="Q111" s="30">
        <v>2.5235952639295674E-3</v>
      </c>
    </row>
    <row r="112" spans="1:17" x14ac:dyDescent="0.25">
      <c r="A112" s="34"/>
      <c r="B112" s="56" t="s">
        <v>207</v>
      </c>
      <c r="C112" s="1" t="s">
        <v>117</v>
      </c>
      <c r="D112" s="24" t="s">
        <v>76</v>
      </c>
      <c r="E112" s="24" t="s">
        <v>16</v>
      </c>
      <c r="F112" s="24" t="s">
        <v>213</v>
      </c>
      <c r="G112" s="24" t="s">
        <v>38</v>
      </c>
      <c r="H112" s="24" t="s">
        <v>18</v>
      </c>
      <c r="I112" s="24" t="s">
        <v>18</v>
      </c>
      <c r="J112" s="25">
        <v>31.336072853327401</v>
      </c>
      <c r="K112" s="25"/>
      <c r="L112" s="26"/>
      <c r="M112" s="48"/>
      <c r="N112" s="48"/>
      <c r="O112" s="30"/>
      <c r="P112" s="30" t="s">
        <v>113</v>
      </c>
      <c r="Q112" s="30">
        <v>3.2075550473119789E-3</v>
      </c>
    </row>
    <row r="113" spans="1:17" x14ac:dyDescent="0.25">
      <c r="A113" s="34"/>
      <c r="B113" s="56" t="s">
        <v>208</v>
      </c>
      <c r="C113" s="1" t="s">
        <v>118</v>
      </c>
      <c r="D113" s="24" t="s">
        <v>63</v>
      </c>
      <c r="E113" s="24" t="s">
        <v>16</v>
      </c>
      <c r="F113" s="24" t="s">
        <v>213</v>
      </c>
      <c r="G113" s="24" t="s">
        <v>38</v>
      </c>
      <c r="H113" s="24" t="s">
        <v>18</v>
      </c>
      <c r="I113" s="24" t="s">
        <v>18</v>
      </c>
      <c r="J113" s="25">
        <v>30.672380291010299</v>
      </c>
      <c r="K113" s="25">
        <f t="shared" si="4"/>
        <v>31.361018077203049</v>
      </c>
      <c r="L113" s="26"/>
      <c r="M113" s="48">
        <f t="shared" si="5"/>
        <v>1.0897644808229817E-3</v>
      </c>
      <c r="N113" s="48"/>
      <c r="O113" s="30"/>
      <c r="P113" s="30" t="s">
        <v>114</v>
      </c>
      <c r="Q113" s="30">
        <v>3.1553010118152329E-3</v>
      </c>
    </row>
    <row r="114" spans="1:17" x14ac:dyDescent="0.25">
      <c r="A114" s="34"/>
      <c r="B114" s="56" t="s">
        <v>208</v>
      </c>
      <c r="C114" s="1" t="s">
        <v>118</v>
      </c>
      <c r="D114" s="24" t="s">
        <v>77</v>
      </c>
      <c r="E114" s="24" t="s">
        <v>16</v>
      </c>
      <c r="F114" s="24" t="s">
        <v>213</v>
      </c>
      <c r="G114" s="24" t="s">
        <v>38</v>
      </c>
      <c r="H114" s="24" t="s">
        <v>18</v>
      </c>
      <c r="I114" s="24" t="s">
        <v>18</v>
      </c>
      <c r="J114" s="25">
        <v>32.049655863395799</v>
      </c>
      <c r="K114" s="25"/>
      <c r="L114" s="26"/>
      <c r="M114" s="48"/>
      <c r="N114" s="48"/>
      <c r="O114" s="30"/>
      <c r="P114" s="30" t="s">
        <v>115</v>
      </c>
      <c r="Q114" s="30">
        <v>6.8669334818512581E-3</v>
      </c>
    </row>
    <row r="115" spans="1:17" x14ac:dyDescent="0.25">
      <c r="A115" s="34"/>
      <c r="B115" s="56" t="s">
        <v>209</v>
      </c>
      <c r="C115" s="1" t="s">
        <v>119</v>
      </c>
      <c r="D115" s="24" t="s">
        <v>65</v>
      </c>
      <c r="E115" s="24" t="s">
        <v>16</v>
      </c>
      <c r="F115" s="24" t="s">
        <v>213</v>
      </c>
      <c r="G115" s="24" t="s">
        <v>38</v>
      </c>
      <c r="H115" s="24" t="s">
        <v>18</v>
      </c>
      <c r="I115" s="24" t="s">
        <v>18</v>
      </c>
      <c r="J115" s="25">
        <v>31.1110734447909</v>
      </c>
      <c r="K115" s="25">
        <f t="shared" si="4"/>
        <v>31.661003668401449</v>
      </c>
      <c r="L115" s="26"/>
      <c r="M115" s="48">
        <f t="shared" si="5"/>
        <v>7.5094265704866645E-4</v>
      </c>
      <c r="N115" s="48"/>
      <c r="O115" s="30"/>
      <c r="P115" s="30" t="s">
        <v>116</v>
      </c>
      <c r="Q115" s="63">
        <v>3.0817704133748099E-4</v>
      </c>
    </row>
    <row r="116" spans="1:17" x14ac:dyDescent="0.25">
      <c r="A116" s="34"/>
      <c r="B116" s="56" t="s">
        <v>209</v>
      </c>
      <c r="C116" s="1" t="s">
        <v>119</v>
      </c>
      <c r="D116" s="24" t="s">
        <v>78</v>
      </c>
      <c r="E116" s="24" t="s">
        <v>16</v>
      </c>
      <c r="F116" s="24" t="s">
        <v>213</v>
      </c>
      <c r="G116" s="24" t="s">
        <v>38</v>
      </c>
      <c r="H116" s="24" t="s">
        <v>18</v>
      </c>
      <c r="I116" s="24" t="s">
        <v>18</v>
      </c>
      <c r="J116" s="25">
        <v>32.210933892012001</v>
      </c>
      <c r="K116" s="25"/>
      <c r="L116" s="26"/>
      <c r="M116" s="48"/>
      <c r="N116" s="48"/>
      <c r="O116" s="30"/>
      <c r="P116" s="30" t="s">
        <v>117</v>
      </c>
      <c r="Q116" s="30">
        <v>1.0946186632246914E-3</v>
      </c>
    </row>
    <row r="117" spans="1:17" x14ac:dyDescent="0.25">
      <c r="A117" s="34"/>
      <c r="B117" s="56" t="s">
        <v>210</v>
      </c>
      <c r="C117" s="1" t="s">
        <v>120</v>
      </c>
      <c r="D117" s="24" t="s">
        <v>67</v>
      </c>
      <c r="E117" s="24" t="s">
        <v>16</v>
      </c>
      <c r="F117" s="24" t="s">
        <v>213</v>
      </c>
      <c r="G117" s="24" t="s">
        <v>38</v>
      </c>
      <c r="H117" s="24" t="s">
        <v>18</v>
      </c>
      <c r="I117" s="24" t="s">
        <v>18</v>
      </c>
      <c r="J117" s="25">
        <v>34.0557478167242</v>
      </c>
      <c r="K117" s="25">
        <f t="shared" si="4"/>
        <v>34.356936442140899</v>
      </c>
      <c r="L117" s="26"/>
      <c r="M117" s="48">
        <f t="shared" si="5"/>
        <v>1.647779959438851E-4</v>
      </c>
      <c r="N117" s="30"/>
      <c r="O117" s="30"/>
      <c r="P117" s="30" t="s">
        <v>118</v>
      </c>
      <c r="Q117" s="30">
        <v>1.0897644808229817E-3</v>
      </c>
    </row>
    <row r="118" spans="1:17" x14ac:dyDescent="0.25">
      <c r="A118" s="34"/>
      <c r="B118" s="56" t="s">
        <v>210</v>
      </c>
      <c r="C118" s="1" t="s">
        <v>120</v>
      </c>
      <c r="D118" s="24" t="s">
        <v>79</v>
      </c>
      <c r="E118" s="24" t="s">
        <v>16</v>
      </c>
      <c r="F118" s="24" t="s">
        <v>213</v>
      </c>
      <c r="G118" s="24" t="s">
        <v>38</v>
      </c>
      <c r="H118" s="24" t="s">
        <v>18</v>
      </c>
      <c r="I118" s="24" t="s">
        <v>18</v>
      </c>
      <c r="J118" s="25">
        <v>34.658125067557599</v>
      </c>
      <c r="K118" s="25"/>
      <c r="L118" s="26"/>
      <c r="M118" s="48"/>
      <c r="N118" s="49"/>
      <c r="O118" s="30"/>
      <c r="P118" s="30" t="s">
        <v>119</v>
      </c>
      <c r="Q118" s="30">
        <v>7.5094265704866645E-4</v>
      </c>
    </row>
    <row r="119" spans="1:17" x14ac:dyDescent="0.25">
      <c r="A119" s="34"/>
      <c r="B119" s="56"/>
      <c r="C119" s="56"/>
      <c r="D119" s="24"/>
      <c r="E119" s="24"/>
      <c r="F119" s="24"/>
      <c r="G119" s="24"/>
      <c r="H119" s="24"/>
      <c r="I119" s="24"/>
      <c r="J119" s="25"/>
      <c r="K119" s="25"/>
      <c r="L119" s="26"/>
      <c r="M119" s="30"/>
      <c r="N119" s="49"/>
      <c r="O119" s="30"/>
      <c r="P119" s="30" t="s">
        <v>120</v>
      </c>
      <c r="Q119" s="30">
        <v>1.647779959438851E-4</v>
      </c>
    </row>
    <row r="120" spans="1:17" x14ac:dyDescent="0.25">
      <c r="A120" s="34"/>
      <c r="B120" s="56" t="s">
        <v>201</v>
      </c>
      <c r="C120" s="6" t="s">
        <v>111</v>
      </c>
      <c r="D120" s="24" t="s">
        <v>122</v>
      </c>
      <c r="E120" s="24" t="s">
        <v>16</v>
      </c>
      <c r="F120" s="24" t="s">
        <v>211</v>
      </c>
      <c r="G120" s="24" t="s">
        <v>123</v>
      </c>
      <c r="H120" s="24" t="s">
        <v>18</v>
      </c>
      <c r="I120" s="24" t="s">
        <v>18</v>
      </c>
      <c r="J120" s="25">
        <v>21.6789123970389</v>
      </c>
      <c r="K120" s="25">
        <f>AVERAGE(J120:J121)</f>
        <v>21.6943130113942</v>
      </c>
      <c r="L120" s="26"/>
      <c r="M120" s="49"/>
      <c r="N120" s="49"/>
      <c r="O120" s="30"/>
      <c r="P120" s="30"/>
      <c r="Q120" s="30"/>
    </row>
    <row r="121" spans="1:17" x14ac:dyDescent="0.25">
      <c r="A121" s="34"/>
      <c r="B121" s="56" t="s">
        <v>201</v>
      </c>
      <c r="C121" s="6" t="s">
        <v>111</v>
      </c>
      <c r="D121" s="24" t="s">
        <v>124</v>
      </c>
      <c r="E121" s="24" t="s">
        <v>16</v>
      </c>
      <c r="F121" s="24" t="s">
        <v>211</v>
      </c>
      <c r="G121" s="24" t="s">
        <v>123</v>
      </c>
      <c r="H121" s="24" t="s">
        <v>18</v>
      </c>
      <c r="I121" s="24" t="s">
        <v>18</v>
      </c>
      <c r="J121" s="25">
        <v>21.709713625749501</v>
      </c>
      <c r="K121" s="25"/>
      <c r="L121" s="26"/>
      <c r="M121" s="49"/>
      <c r="N121" s="49"/>
      <c r="O121" s="30"/>
      <c r="P121" s="30"/>
      <c r="Q121" s="30"/>
    </row>
    <row r="122" spans="1:17" x14ac:dyDescent="0.25">
      <c r="A122" s="34"/>
      <c r="B122" s="56" t="s">
        <v>202</v>
      </c>
      <c r="C122" s="6" t="s">
        <v>112</v>
      </c>
      <c r="D122" s="24" t="s">
        <v>125</v>
      </c>
      <c r="E122" s="24" t="s">
        <v>16</v>
      </c>
      <c r="F122" s="24" t="s">
        <v>211</v>
      </c>
      <c r="G122" s="24" t="s">
        <v>123</v>
      </c>
      <c r="H122" s="24" t="s">
        <v>18</v>
      </c>
      <c r="I122" s="24" t="s">
        <v>18</v>
      </c>
      <c r="J122" s="25">
        <v>21.808352184344798</v>
      </c>
      <c r="K122" s="25">
        <f t="shared" ref="K122:K138" si="6">AVERAGE(J122:J123)</f>
        <v>21.882762430426098</v>
      </c>
      <c r="L122" s="26"/>
      <c r="M122" s="49"/>
      <c r="N122" s="49"/>
      <c r="O122" s="30"/>
      <c r="P122" s="30"/>
      <c r="Q122" s="30"/>
    </row>
    <row r="123" spans="1:17" x14ac:dyDescent="0.25">
      <c r="A123" s="34"/>
      <c r="B123" s="56" t="s">
        <v>202</v>
      </c>
      <c r="C123" s="6" t="s">
        <v>112</v>
      </c>
      <c r="D123" s="24" t="s">
        <v>127</v>
      </c>
      <c r="E123" s="24" t="s">
        <v>16</v>
      </c>
      <c r="F123" s="24" t="s">
        <v>211</v>
      </c>
      <c r="G123" s="24" t="s">
        <v>123</v>
      </c>
      <c r="H123" s="24" t="s">
        <v>18</v>
      </c>
      <c r="I123" s="24" t="s">
        <v>18</v>
      </c>
      <c r="J123" s="25">
        <v>21.957172676507401</v>
      </c>
      <c r="K123" s="25"/>
      <c r="L123" s="26"/>
      <c r="M123" s="49"/>
      <c r="N123" s="49"/>
      <c r="O123" s="30"/>
      <c r="P123" s="30"/>
      <c r="Q123" s="30"/>
    </row>
    <row r="124" spans="1:17" x14ac:dyDescent="0.25">
      <c r="A124" s="34"/>
      <c r="B124" s="56" t="s">
        <v>203</v>
      </c>
      <c r="C124" s="1" t="s">
        <v>113</v>
      </c>
      <c r="D124" s="24" t="s">
        <v>128</v>
      </c>
      <c r="E124" s="24" t="s">
        <v>16</v>
      </c>
      <c r="F124" s="24" t="s">
        <v>211</v>
      </c>
      <c r="G124" s="24" t="s">
        <v>123</v>
      </c>
      <c r="H124" s="24" t="s">
        <v>18</v>
      </c>
      <c r="I124" s="24" t="s">
        <v>18</v>
      </c>
      <c r="J124" s="25">
        <v>21.775100194177199</v>
      </c>
      <c r="K124" s="25">
        <f t="shared" si="6"/>
        <v>21.788384216508398</v>
      </c>
      <c r="L124" s="26"/>
      <c r="M124" s="49"/>
      <c r="N124" s="49"/>
      <c r="O124" s="30"/>
      <c r="P124" s="30"/>
      <c r="Q124" s="30"/>
    </row>
    <row r="125" spans="1:17" x14ac:dyDescent="0.25">
      <c r="A125" s="34"/>
      <c r="B125" s="56" t="s">
        <v>203</v>
      </c>
      <c r="C125" s="1" t="s">
        <v>113</v>
      </c>
      <c r="D125" s="24" t="s">
        <v>130</v>
      </c>
      <c r="E125" s="24" t="s">
        <v>16</v>
      </c>
      <c r="F125" s="24" t="s">
        <v>211</v>
      </c>
      <c r="G125" s="24" t="s">
        <v>123</v>
      </c>
      <c r="H125" s="24" t="s">
        <v>18</v>
      </c>
      <c r="I125" s="24" t="s">
        <v>18</v>
      </c>
      <c r="J125" s="25">
        <v>21.8016682388396</v>
      </c>
      <c r="K125" s="25"/>
      <c r="L125" s="26"/>
      <c r="M125" s="49"/>
      <c r="N125" s="49"/>
      <c r="O125" s="30"/>
      <c r="P125" s="30"/>
      <c r="Q125" s="30"/>
    </row>
    <row r="126" spans="1:17" x14ac:dyDescent="0.25">
      <c r="A126" s="34"/>
      <c r="B126" s="56" t="s">
        <v>204</v>
      </c>
      <c r="C126" s="1" t="s">
        <v>114</v>
      </c>
      <c r="D126" s="24" t="s">
        <v>131</v>
      </c>
      <c r="E126" s="24" t="s">
        <v>16</v>
      </c>
      <c r="F126" s="24" t="s">
        <v>211</v>
      </c>
      <c r="G126" s="24" t="s">
        <v>123</v>
      </c>
      <c r="H126" s="24" t="s">
        <v>18</v>
      </c>
      <c r="I126" s="24" t="s">
        <v>18</v>
      </c>
      <c r="J126" s="25">
        <v>21.881901720135001</v>
      </c>
      <c r="K126" s="25">
        <f t="shared" si="6"/>
        <v>21.8694769866405</v>
      </c>
      <c r="L126" s="26"/>
      <c r="M126" s="49"/>
      <c r="N126" s="49"/>
      <c r="O126" s="30"/>
      <c r="P126" s="30"/>
      <c r="Q126" s="30"/>
    </row>
    <row r="127" spans="1:17" x14ac:dyDescent="0.25">
      <c r="A127" s="34"/>
      <c r="B127" s="56" t="s">
        <v>204</v>
      </c>
      <c r="C127" s="1" t="s">
        <v>114</v>
      </c>
      <c r="D127" s="24" t="s">
        <v>133</v>
      </c>
      <c r="E127" s="24" t="s">
        <v>16</v>
      </c>
      <c r="F127" s="24" t="s">
        <v>211</v>
      </c>
      <c r="G127" s="24" t="s">
        <v>123</v>
      </c>
      <c r="H127" s="24" t="s">
        <v>18</v>
      </c>
      <c r="I127" s="24" t="s">
        <v>18</v>
      </c>
      <c r="J127" s="25">
        <v>21.857052253146001</v>
      </c>
      <c r="K127" s="25"/>
      <c r="L127" s="26"/>
      <c r="M127" s="49"/>
      <c r="N127" s="49"/>
      <c r="O127" s="30"/>
      <c r="P127" s="30"/>
      <c r="Q127" s="30"/>
    </row>
    <row r="128" spans="1:17" x14ac:dyDescent="0.25">
      <c r="A128" s="34"/>
      <c r="B128" s="56" t="s">
        <v>205</v>
      </c>
      <c r="C128" s="1" t="s">
        <v>115</v>
      </c>
      <c r="D128" s="24" t="s">
        <v>134</v>
      </c>
      <c r="E128" s="24" t="s">
        <v>16</v>
      </c>
      <c r="F128" s="24" t="s">
        <v>211</v>
      </c>
      <c r="G128" s="24" t="s">
        <v>123</v>
      </c>
      <c r="H128" s="24" t="s">
        <v>18</v>
      </c>
      <c r="I128" s="24" t="s">
        <v>18</v>
      </c>
      <c r="J128" s="25">
        <v>21.7442045117334</v>
      </c>
      <c r="K128" s="25">
        <f t="shared" si="6"/>
        <v>21.769983458371001</v>
      </c>
      <c r="L128" s="26"/>
      <c r="M128" s="49"/>
      <c r="N128" s="49"/>
      <c r="O128" s="30"/>
      <c r="P128" s="30"/>
      <c r="Q128" s="30"/>
    </row>
    <row r="129" spans="1:17" x14ac:dyDescent="0.25">
      <c r="A129" s="34"/>
      <c r="B129" s="56" t="s">
        <v>205</v>
      </c>
      <c r="C129" s="1" t="s">
        <v>115</v>
      </c>
      <c r="D129" s="24" t="s">
        <v>136</v>
      </c>
      <c r="E129" s="24" t="s">
        <v>16</v>
      </c>
      <c r="F129" s="24" t="s">
        <v>211</v>
      </c>
      <c r="G129" s="24" t="s">
        <v>123</v>
      </c>
      <c r="H129" s="24" t="s">
        <v>18</v>
      </c>
      <c r="I129" s="24" t="s">
        <v>18</v>
      </c>
      <c r="J129" s="25">
        <v>21.795762405008599</v>
      </c>
      <c r="K129" s="25"/>
      <c r="L129" s="26"/>
      <c r="M129" s="49"/>
      <c r="N129" s="49"/>
      <c r="O129" s="30"/>
      <c r="P129" s="30"/>
      <c r="Q129" s="30"/>
    </row>
    <row r="130" spans="1:17" x14ac:dyDescent="0.25">
      <c r="A130" s="34"/>
      <c r="B130" s="56" t="s">
        <v>206</v>
      </c>
      <c r="C130" s="1" t="s">
        <v>116</v>
      </c>
      <c r="D130" s="24" t="s">
        <v>137</v>
      </c>
      <c r="E130" s="24" t="s">
        <v>16</v>
      </c>
      <c r="F130" s="24" t="s">
        <v>211</v>
      </c>
      <c r="G130" s="24" t="s">
        <v>123</v>
      </c>
      <c r="H130" s="24" t="s">
        <v>18</v>
      </c>
      <c r="I130" s="24" t="s">
        <v>18</v>
      </c>
      <c r="J130" s="25">
        <v>21.689973290285302</v>
      </c>
      <c r="K130" s="25">
        <f t="shared" si="6"/>
        <v>21.722431474373252</v>
      </c>
      <c r="L130" s="26"/>
      <c r="M130" s="49"/>
      <c r="N130" s="49"/>
      <c r="O130" s="30"/>
      <c r="P130" s="30"/>
      <c r="Q130" s="30"/>
    </row>
    <row r="131" spans="1:17" x14ac:dyDescent="0.25">
      <c r="A131" s="34"/>
      <c r="B131" s="56" t="s">
        <v>206</v>
      </c>
      <c r="C131" s="1" t="s">
        <v>116</v>
      </c>
      <c r="D131" s="24" t="s">
        <v>139</v>
      </c>
      <c r="E131" s="24" t="s">
        <v>16</v>
      </c>
      <c r="F131" s="24" t="s">
        <v>211</v>
      </c>
      <c r="G131" s="24" t="s">
        <v>123</v>
      </c>
      <c r="H131" s="24" t="s">
        <v>18</v>
      </c>
      <c r="I131" s="24" t="s">
        <v>18</v>
      </c>
      <c r="J131" s="25">
        <v>21.754889658461199</v>
      </c>
      <c r="K131" s="25"/>
      <c r="L131" s="26"/>
      <c r="M131" s="49"/>
      <c r="N131" s="49"/>
      <c r="O131" s="30"/>
      <c r="P131" s="30"/>
      <c r="Q131" s="30"/>
    </row>
    <row r="132" spans="1:17" x14ac:dyDescent="0.25">
      <c r="A132" s="34"/>
      <c r="B132" s="56" t="s">
        <v>207</v>
      </c>
      <c r="C132" s="1" t="s">
        <v>117</v>
      </c>
      <c r="D132" s="24" t="s">
        <v>140</v>
      </c>
      <c r="E132" s="24" t="s">
        <v>16</v>
      </c>
      <c r="F132" s="24" t="s">
        <v>211</v>
      </c>
      <c r="G132" s="24" t="s">
        <v>123</v>
      </c>
      <c r="H132" s="24" t="s">
        <v>18</v>
      </c>
      <c r="I132" s="24" t="s">
        <v>18</v>
      </c>
      <c r="J132" s="25">
        <v>21.609065802936801</v>
      </c>
      <c r="K132" s="25">
        <f t="shared" si="6"/>
        <v>21.680448502000502</v>
      </c>
      <c r="L132" s="26"/>
      <c r="M132" s="49"/>
      <c r="N132" s="49"/>
      <c r="O132" s="30"/>
      <c r="P132" s="30"/>
      <c r="Q132" s="30"/>
    </row>
    <row r="133" spans="1:17" x14ac:dyDescent="0.25">
      <c r="A133" s="34"/>
      <c r="B133" s="56" t="s">
        <v>207</v>
      </c>
      <c r="C133" s="1" t="s">
        <v>117</v>
      </c>
      <c r="D133" s="24" t="s">
        <v>142</v>
      </c>
      <c r="E133" s="24" t="s">
        <v>16</v>
      </c>
      <c r="F133" s="24" t="s">
        <v>211</v>
      </c>
      <c r="G133" s="24" t="s">
        <v>123</v>
      </c>
      <c r="H133" s="24" t="s">
        <v>18</v>
      </c>
      <c r="I133" s="24" t="s">
        <v>18</v>
      </c>
      <c r="J133" s="25">
        <v>21.751831201064199</v>
      </c>
      <c r="K133" s="25"/>
      <c r="L133" s="26"/>
      <c r="M133" s="49"/>
      <c r="N133" s="49"/>
      <c r="O133" s="30"/>
      <c r="P133" s="30"/>
      <c r="Q133" s="30"/>
    </row>
    <row r="134" spans="1:17" x14ac:dyDescent="0.25">
      <c r="A134" s="34"/>
      <c r="B134" s="56" t="s">
        <v>208</v>
      </c>
      <c r="C134" s="1" t="s">
        <v>118</v>
      </c>
      <c r="D134" s="24" t="s">
        <v>143</v>
      </c>
      <c r="E134" s="24" t="s">
        <v>16</v>
      </c>
      <c r="F134" s="24" t="s">
        <v>211</v>
      </c>
      <c r="G134" s="24" t="s">
        <v>123</v>
      </c>
      <c r="H134" s="24" t="s">
        <v>18</v>
      </c>
      <c r="I134" s="24" t="s">
        <v>18</v>
      </c>
      <c r="J134" s="25">
        <v>21.520327369492001</v>
      </c>
      <c r="K134" s="25">
        <f t="shared" si="6"/>
        <v>21.519250166935052</v>
      </c>
      <c r="L134" s="26"/>
      <c r="M134" s="49"/>
      <c r="N134" s="49"/>
      <c r="O134" s="30"/>
      <c r="P134" s="30"/>
      <c r="Q134" s="30"/>
    </row>
    <row r="135" spans="1:17" x14ac:dyDescent="0.25">
      <c r="A135" s="34"/>
      <c r="B135" s="56" t="s">
        <v>208</v>
      </c>
      <c r="C135" s="1" t="s">
        <v>118</v>
      </c>
      <c r="D135" s="24" t="s">
        <v>145</v>
      </c>
      <c r="E135" s="24" t="s">
        <v>16</v>
      </c>
      <c r="F135" s="24" t="s">
        <v>211</v>
      </c>
      <c r="G135" s="24" t="s">
        <v>123</v>
      </c>
      <c r="H135" s="24" t="s">
        <v>18</v>
      </c>
      <c r="I135" s="24" t="s">
        <v>18</v>
      </c>
      <c r="J135" s="25">
        <v>21.518172964378099</v>
      </c>
      <c r="K135" s="25"/>
      <c r="L135" s="26"/>
      <c r="M135" s="49"/>
      <c r="N135" s="49"/>
      <c r="O135" s="30"/>
      <c r="P135" s="30"/>
      <c r="Q135" s="30"/>
    </row>
    <row r="136" spans="1:17" x14ac:dyDescent="0.25">
      <c r="A136" s="34"/>
      <c r="B136" s="56" t="s">
        <v>209</v>
      </c>
      <c r="C136" s="1" t="s">
        <v>119</v>
      </c>
      <c r="D136" s="24" t="s">
        <v>146</v>
      </c>
      <c r="E136" s="24" t="s">
        <v>16</v>
      </c>
      <c r="F136" s="24" t="s">
        <v>211</v>
      </c>
      <c r="G136" s="24" t="s">
        <v>123</v>
      </c>
      <c r="H136" s="24" t="s">
        <v>18</v>
      </c>
      <c r="I136" s="24" t="s">
        <v>18</v>
      </c>
      <c r="J136" s="25">
        <v>21.2974872909776</v>
      </c>
      <c r="K136" s="25">
        <f t="shared" si="6"/>
        <v>21.281994034740599</v>
      </c>
      <c r="L136" s="26"/>
      <c r="M136" s="49"/>
      <c r="N136" s="49"/>
      <c r="O136" s="30"/>
      <c r="P136" s="30"/>
      <c r="Q136" s="30"/>
    </row>
    <row r="137" spans="1:17" x14ac:dyDescent="0.25">
      <c r="A137" s="34"/>
      <c r="B137" s="56" t="s">
        <v>209</v>
      </c>
      <c r="C137" s="1" t="s">
        <v>119</v>
      </c>
      <c r="D137" s="24" t="s">
        <v>148</v>
      </c>
      <c r="E137" s="24" t="s">
        <v>16</v>
      </c>
      <c r="F137" s="24" t="s">
        <v>211</v>
      </c>
      <c r="G137" s="24" t="s">
        <v>123</v>
      </c>
      <c r="H137" s="24" t="s">
        <v>18</v>
      </c>
      <c r="I137" s="24" t="s">
        <v>18</v>
      </c>
      <c r="J137" s="25">
        <v>21.266500778503602</v>
      </c>
      <c r="K137" s="25"/>
      <c r="L137" s="26"/>
      <c r="M137" s="49"/>
      <c r="N137" s="49"/>
      <c r="O137" s="30"/>
      <c r="P137" s="30"/>
    </row>
    <row r="138" spans="1:17" x14ac:dyDescent="0.25">
      <c r="A138" s="34"/>
      <c r="B138" s="56" t="s">
        <v>210</v>
      </c>
      <c r="C138" s="1" t="s">
        <v>120</v>
      </c>
      <c r="D138" s="24" t="s">
        <v>149</v>
      </c>
      <c r="E138" s="24" t="s">
        <v>16</v>
      </c>
      <c r="F138" s="24" t="s">
        <v>211</v>
      </c>
      <c r="G138" s="24" t="s">
        <v>123</v>
      </c>
      <c r="H138" s="24" t="s">
        <v>18</v>
      </c>
      <c r="I138" s="24" t="s">
        <v>18</v>
      </c>
      <c r="J138" s="25">
        <v>21.841893538710501</v>
      </c>
      <c r="K138" s="25">
        <f t="shared" si="6"/>
        <v>21.789747663958899</v>
      </c>
      <c r="L138" s="26"/>
      <c r="M138" s="49"/>
    </row>
    <row r="139" spans="1:17" x14ac:dyDescent="0.25">
      <c r="A139" s="34"/>
      <c r="B139" s="56" t="s">
        <v>210</v>
      </c>
      <c r="C139" s="1" t="s">
        <v>120</v>
      </c>
      <c r="D139" s="24" t="s">
        <v>151</v>
      </c>
      <c r="E139" s="24" t="s">
        <v>16</v>
      </c>
      <c r="F139" s="24" t="s">
        <v>211</v>
      </c>
      <c r="G139" s="24" t="s">
        <v>123</v>
      </c>
      <c r="H139" s="24" t="s">
        <v>18</v>
      </c>
      <c r="I139" s="24" t="s">
        <v>18</v>
      </c>
      <c r="J139" s="25">
        <v>21.7376017892073</v>
      </c>
      <c r="K139" s="25"/>
      <c r="L139" s="26"/>
      <c r="M139" s="49"/>
    </row>
    <row r="140" spans="1:17" x14ac:dyDescent="0.25">
      <c r="A140" s="34"/>
      <c r="B140" s="57"/>
      <c r="C140" s="57"/>
      <c r="D140" s="35"/>
      <c r="E140" s="35"/>
      <c r="F140" s="32"/>
      <c r="G140" s="35"/>
      <c r="H140" s="1"/>
      <c r="I140" s="24"/>
      <c r="J140" s="36"/>
      <c r="K140" s="36"/>
      <c r="L140" s="37"/>
    </row>
    <row r="141" spans="1:17" x14ac:dyDescent="0.25">
      <c r="A141" s="34"/>
      <c r="B141" s="57"/>
      <c r="C141" s="57"/>
      <c r="D141" s="35"/>
      <c r="E141" s="35"/>
      <c r="F141" s="32"/>
      <c r="G141" s="35"/>
      <c r="H141" s="1"/>
      <c r="I141" s="24"/>
      <c r="J141" s="36"/>
      <c r="K141" s="36"/>
      <c r="L141" s="37"/>
    </row>
    <row r="142" spans="1:17" x14ac:dyDescent="0.25">
      <c r="A142" s="34"/>
      <c r="B142" s="57"/>
      <c r="C142" s="57"/>
      <c r="D142" s="35"/>
      <c r="E142" s="35"/>
      <c r="F142" s="32"/>
      <c r="G142" s="35"/>
      <c r="H142" s="1"/>
      <c r="I142" s="24"/>
      <c r="J142" s="36"/>
      <c r="K142" s="36"/>
      <c r="L142" s="37"/>
    </row>
    <row r="143" spans="1:17" x14ac:dyDescent="0.25">
      <c r="A143" s="34"/>
      <c r="B143" s="57"/>
      <c r="C143" s="57"/>
      <c r="D143" s="35"/>
      <c r="E143" s="35"/>
      <c r="F143" s="32"/>
      <c r="G143" s="35"/>
      <c r="H143" s="1"/>
      <c r="I143" s="24"/>
      <c r="J143" s="36"/>
      <c r="K143" s="36"/>
      <c r="L143" s="37"/>
    </row>
    <row r="144" spans="1:17" x14ac:dyDescent="0.25">
      <c r="A144" s="34"/>
      <c r="B144" s="57"/>
      <c r="C144" s="57"/>
      <c r="D144" s="35"/>
      <c r="E144" s="35"/>
      <c r="F144" s="32"/>
      <c r="G144" s="35"/>
      <c r="H144" s="1"/>
      <c r="I144" s="24"/>
      <c r="J144" s="36"/>
      <c r="K144" s="36"/>
      <c r="L144" s="37"/>
    </row>
    <row r="145" spans="1:12" x14ac:dyDescent="0.25">
      <c r="A145" s="34"/>
      <c r="B145" s="57"/>
      <c r="C145" s="57"/>
      <c r="D145" s="35"/>
      <c r="E145" s="35"/>
      <c r="F145" s="32"/>
      <c r="G145" s="35"/>
      <c r="H145" s="1"/>
      <c r="I145" s="24"/>
      <c r="J145" s="36"/>
      <c r="K145" s="36"/>
      <c r="L145" s="37"/>
    </row>
    <row r="146" spans="1:12" x14ac:dyDescent="0.25">
      <c r="A146" s="34"/>
      <c r="B146" s="57"/>
      <c r="C146" s="57"/>
      <c r="D146" s="35"/>
      <c r="E146" s="35"/>
      <c r="F146" s="32"/>
      <c r="G146" s="35"/>
      <c r="H146" s="1"/>
      <c r="I146" s="24"/>
      <c r="J146" s="36"/>
      <c r="K146" s="36"/>
      <c r="L146" s="37"/>
    </row>
    <row r="147" spans="1:12" x14ac:dyDescent="0.25">
      <c r="A147" s="34"/>
      <c r="B147" s="57"/>
      <c r="C147" s="57"/>
      <c r="D147" s="35"/>
      <c r="E147" s="35"/>
      <c r="F147" s="32"/>
      <c r="G147" s="35"/>
      <c r="H147" s="1"/>
      <c r="I147" s="24"/>
      <c r="J147" s="36"/>
      <c r="K147" s="36"/>
      <c r="L147" s="37"/>
    </row>
    <row r="148" spans="1:12" x14ac:dyDescent="0.25">
      <c r="B148" s="57"/>
      <c r="C148" s="57"/>
      <c r="D148" s="35"/>
      <c r="E148" s="35"/>
      <c r="F148" s="32"/>
      <c r="G148" s="35"/>
      <c r="H148" s="1"/>
      <c r="I148" s="24"/>
      <c r="J148" s="58"/>
      <c r="K148" s="36"/>
      <c r="L148" s="37"/>
    </row>
    <row r="149" spans="1:12" x14ac:dyDescent="0.25">
      <c r="D149" s="35"/>
      <c r="E149" s="35"/>
      <c r="F149" s="32"/>
      <c r="G149" s="35"/>
      <c r="H149" s="1"/>
      <c r="I149" s="24"/>
      <c r="J149" s="58"/>
      <c r="K149" s="36"/>
      <c r="L149" s="37"/>
    </row>
    <row r="150" spans="1:12" x14ac:dyDescent="0.25">
      <c r="D150" s="35"/>
      <c r="E150" s="35"/>
      <c r="F150" s="32"/>
      <c r="G150" s="35"/>
      <c r="H150" s="24"/>
      <c r="I150" s="24"/>
      <c r="J150" s="58"/>
      <c r="K150" s="36"/>
      <c r="L150" s="3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3D2F0-6231-40CD-BC17-7AE5F0053C61}">
  <dimension ref="A1:AK182"/>
  <sheetViews>
    <sheetView topLeftCell="A88" workbookViewId="0">
      <selection activeCell="AC125" sqref="AC125"/>
    </sheetView>
  </sheetViews>
  <sheetFormatPr defaultRowHeight="11" x14ac:dyDescent="0.25"/>
  <cols>
    <col min="3" max="3" width="12.5546875" customWidth="1"/>
    <col min="13" max="13" width="16.21875" bestFit="1" customWidth="1"/>
    <col min="17" max="17" width="11.33203125" bestFit="1" customWidth="1"/>
  </cols>
  <sheetData>
    <row r="1" spans="1:17" ht="33" x14ac:dyDescent="0.25">
      <c r="A1" s="27"/>
      <c r="B1" s="27"/>
      <c r="C1" s="27"/>
      <c r="D1" s="28" t="s">
        <v>0</v>
      </c>
      <c r="E1" s="28" t="s">
        <v>1</v>
      </c>
      <c r="F1" s="28" t="s">
        <v>2</v>
      </c>
      <c r="G1" s="28" t="s">
        <v>3</v>
      </c>
      <c r="H1" s="28" t="s">
        <v>4</v>
      </c>
      <c r="I1" s="28" t="s">
        <v>5</v>
      </c>
      <c r="J1" s="28" t="s">
        <v>6</v>
      </c>
      <c r="K1" s="28" t="s">
        <v>7</v>
      </c>
      <c r="L1" s="28" t="s">
        <v>8</v>
      </c>
      <c r="M1" s="28" t="s">
        <v>14</v>
      </c>
      <c r="N1" s="44"/>
      <c r="O1" s="44"/>
      <c r="P1" s="44"/>
      <c r="Q1" s="44"/>
    </row>
    <row r="2" spans="1:17" x14ac:dyDescent="0.25">
      <c r="A2" s="29"/>
      <c r="B2" s="56"/>
      <c r="C2" s="56"/>
      <c r="D2" s="24"/>
      <c r="E2" s="24"/>
      <c r="F2" s="24"/>
      <c r="G2" s="24"/>
      <c r="H2" s="24"/>
      <c r="I2" s="24"/>
      <c r="J2" s="25"/>
      <c r="K2" s="25"/>
      <c r="L2" s="26"/>
      <c r="M2" s="24"/>
      <c r="N2" s="30"/>
      <c r="O2" s="30"/>
      <c r="P2" s="30"/>
      <c r="Q2" s="30"/>
    </row>
    <row r="3" spans="1:17" x14ac:dyDescent="0.25">
      <c r="A3" s="29"/>
      <c r="B3" s="56" t="s">
        <v>201</v>
      </c>
      <c r="C3" s="6" t="s">
        <v>111</v>
      </c>
      <c r="D3" s="24" t="s">
        <v>80</v>
      </c>
      <c r="E3" s="24" t="s">
        <v>16</v>
      </c>
      <c r="F3" s="24" t="s">
        <v>211</v>
      </c>
      <c r="G3" s="24" t="s">
        <v>38</v>
      </c>
      <c r="H3" s="24" t="s">
        <v>182</v>
      </c>
      <c r="I3" s="24" t="s">
        <v>18</v>
      </c>
      <c r="J3" s="25"/>
      <c r="K3" s="25">
        <v>0</v>
      </c>
      <c r="L3" s="26">
        <v>0</v>
      </c>
      <c r="M3" s="24" t="s">
        <v>18</v>
      </c>
      <c r="N3" s="30"/>
      <c r="O3" s="30"/>
      <c r="P3" s="30"/>
      <c r="Q3" s="30"/>
    </row>
    <row r="4" spans="1:17" x14ac:dyDescent="0.25">
      <c r="A4" s="29"/>
      <c r="B4" s="56" t="s">
        <v>202</v>
      </c>
      <c r="C4" s="6" t="s">
        <v>112</v>
      </c>
      <c r="D4" s="24" t="s">
        <v>82</v>
      </c>
      <c r="E4" s="24" t="s">
        <v>16</v>
      </c>
      <c r="F4" s="24" t="s">
        <v>211</v>
      </c>
      <c r="G4" s="24" t="s">
        <v>38</v>
      </c>
      <c r="H4" s="24" t="s">
        <v>182</v>
      </c>
      <c r="I4" s="24" t="s">
        <v>18</v>
      </c>
      <c r="J4" s="25"/>
      <c r="K4" s="25">
        <v>0</v>
      </c>
      <c r="L4" s="26">
        <v>0</v>
      </c>
      <c r="M4" s="24" t="s">
        <v>18</v>
      </c>
      <c r="N4" s="30"/>
      <c r="O4" s="30"/>
      <c r="P4" s="30"/>
      <c r="Q4" s="30"/>
    </row>
    <row r="5" spans="1:17" x14ac:dyDescent="0.25">
      <c r="A5" s="29"/>
      <c r="B5" s="56" t="s">
        <v>203</v>
      </c>
      <c r="C5" s="1" t="s">
        <v>113</v>
      </c>
      <c r="D5" s="24" t="s">
        <v>84</v>
      </c>
      <c r="E5" s="24" t="s">
        <v>16</v>
      </c>
      <c r="F5" s="24" t="s">
        <v>211</v>
      </c>
      <c r="G5" s="24" t="s">
        <v>38</v>
      </c>
      <c r="H5" s="24" t="s">
        <v>182</v>
      </c>
      <c r="I5" s="24" t="s">
        <v>18</v>
      </c>
      <c r="J5" s="25"/>
      <c r="K5" s="25">
        <v>0</v>
      </c>
      <c r="L5" s="26">
        <v>0</v>
      </c>
      <c r="M5" s="24" t="s">
        <v>18</v>
      </c>
      <c r="N5" s="30"/>
      <c r="O5" s="30"/>
      <c r="P5" s="30"/>
      <c r="Q5" s="30"/>
    </row>
    <row r="6" spans="1:17" x14ac:dyDescent="0.25">
      <c r="A6" s="29"/>
      <c r="B6" s="56" t="s">
        <v>204</v>
      </c>
      <c r="C6" s="1" t="s">
        <v>114</v>
      </c>
      <c r="D6" s="24" t="s">
        <v>86</v>
      </c>
      <c r="E6" s="24" t="s">
        <v>16</v>
      </c>
      <c r="F6" s="24" t="s">
        <v>211</v>
      </c>
      <c r="G6" s="24" t="s">
        <v>38</v>
      </c>
      <c r="H6" s="24" t="s">
        <v>182</v>
      </c>
      <c r="I6" s="24" t="s">
        <v>18</v>
      </c>
      <c r="J6" s="25"/>
      <c r="K6" s="25">
        <v>0</v>
      </c>
      <c r="L6" s="26">
        <v>0</v>
      </c>
      <c r="M6" s="24" t="s">
        <v>18</v>
      </c>
      <c r="N6" s="30"/>
      <c r="O6" s="30"/>
      <c r="P6" s="30"/>
      <c r="Q6" s="30"/>
    </row>
    <row r="7" spans="1:17" x14ac:dyDescent="0.25">
      <c r="A7" s="29"/>
      <c r="B7" s="56" t="s">
        <v>205</v>
      </c>
      <c r="C7" s="1" t="s">
        <v>115</v>
      </c>
      <c r="D7" s="24" t="s">
        <v>88</v>
      </c>
      <c r="E7" s="24" t="s">
        <v>16</v>
      </c>
      <c r="F7" s="24" t="s">
        <v>211</v>
      </c>
      <c r="G7" s="24" t="s">
        <v>38</v>
      </c>
      <c r="H7" s="24" t="s">
        <v>182</v>
      </c>
      <c r="I7" s="24" t="s">
        <v>18</v>
      </c>
      <c r="J7" s="25"/>
      <c r="K7" s="25">
        <v>0</v>
      </c>
      <c r="L7" s="26">
        <v>0</v>
      </c>
      <c r="M7" s="24" t="s">
        <v>18</v>
      </c>
      <c r="N7" s="30"/>
      <c r="O7" s="30"/>
      <c r="P7" s="30"/>
      <c r="Q7" s="30"/>
    </row>
    <row r="8" spans="1:17" x14ac:dyDescent="0.25">
      <c r="A8" s="29"/>
      <c r="B8" s="56" t="s">
        <v>206</v>
      </c>
      <c r="C8" s="1" t="s">
        <v>116</v>
      </c>
      <c r="D8" s="24" t="s">
        <v>90</v>
      </c>
      <c r="E8" s="24" t="s">
        <v>16</v>
      </c>
      <c r="F8" s="24" t="s">
        <v>211</v>
      </c>
      <c r="G8" s="24" t="s">
        <v>38</v>
      </c>
      <c r="H8" s="24" t="s">
        <v>182</v>
      </c>
      <c r="I8" s="24" t="s">
        <v>18</v>
      </c>
      <c r="J8" s="25"/>
      <c r="K8" s="25">
        <v>0</v>
      </c>
      <c r="L8" s="26">
        <v>0</v>
      </c>
      <c r="M8" s="24" t="s">
        <v>18</v>
      </c>
      <c r="N8" s="30"/>
      <c r="O8" s="30"/>
      <c r="P8" s="30"/>
      <c r="Q8" s="30"/>
    </row>
    <row r="9" spans="1:17" x14ac:dyDescent="0.25">
      <c r="A9" s="29"/>
      <c r="B9" s="56" t="s">
        <v>207</v>
      </c>
      <c r="C9" s="1" t="s">
        <v>117</v>
      </c>
      <c r="D9" s="24" t="s">
        <v>92</v>
      </c>
      <c r="E9" s="24" t="s">
        <v>16</v>
      </c>
      <c r="F9" s="24" t="s">
        <v>211</v>
      </c>
      <c r="G9" s="24" t="s">
        <v>38</v>
      </c>
      <c r="H9" s="24" t="s">
        <v>182</v>
      </c>
      <c r="I9" s="24" t="s">
        <v>18</v>
      </c>
      <c r="J9" s="25"/>
      <c r="K9" s="25">
        <v>0</v>
      </c>
      <c r="L9" s="26">
        <v>0</v>
      </c>
      <c r="M9" s="24" t="s">
        <v>18</v>
      </c>
      <c r="N9" s="30"/>
      <c r="O9" s="30"/>
      <c r="P9" s="30"/>
      <c r="Q9" s="30"/>
    </row>
    <row r="10" spans="1:17" x14ac:dyDescent="0.25">
      <c r="A10" s="29"/>
      <c r="B10" s="56" t="s">
        <v>208</v>
      </c>
      <c r="C10" s="1" t="s">
        <v>118</v>
      </c>
      <c r="D10" s="24" t="s">
        <v>94</v>
      </c>
      <c r="E10" s="24" t="s">
        <v>16</v>
      </c>
      <c r="F10" s="24" t="s">
        <v>211</v>
      </c>
      <c r="G10" s="24" t="s">
        <v>38</v>
      </c>
      <c r="H10" s="24" t="s">
        <v>182</v>
      </c>
      <c r="I10" s="24" t="s">
        <v>18</v>
      </c>
      <c r="J10" s="25"/>
      <c r="K10" s="25">
        <v>0</v>
      </c>
      <c r="L10" s="26">
        <v>0</v>
      </c>
      <c r="M10" s="24" t="s">
        <v>18</v>
      </c>
      <c r="N10" s="30"/>
      <c r="O10" s="30"/>
      <c r="P10" s="30"/>
      <c r="Q10" s="30"/>
    </row>
    <row r="11" spans="1:17" x14ac:dyDescent="0.25">
      <c r="A11" s="29"/>
      <c r="B11" s="56" t="s">
        <v>209</v>
      </c>
      <c r="C11" s="1" t="s">
        <v>119</v>
      </c>
      <c r="D11" s="24" t="s">
        <v>96</v>
      </c>
      <c r="E11" s="24" t="s">
        <v>16</v>
      </c>
      <c r="F11" s="24" t="s">
        <v>211</v>
      </c>
      <c r="G11" s="24" t="s">
        <v>38</v>
      </c>
      <c r="H11" s="24" t="s">
        <v>182</v>
      </c>
      <c r="I11" s="24" t="s">
        <v>18</v>
      </c>
      <c r="J11" s="25"/>
      <c r="K11" s="25">
        <v>0</v>
      </c>
      <c r="L11" s="26">
        <v>0</v>
      </c>
      <c r="M11" s="24" t="s">
        <v>18</v>
      </c>
      <c r="N11" s="30"/>
      <c r="O11" s="30"/>
      <c r="P11" s="30"/>
      <c r="Q11" s="30"/>
    </row>
    <row r="12" spans="1:17" x14ac:dyDescent="0.25">
      <c r="A12" s="29"/>
      <c r="B12" s="56" t="s">
        <v>210</v>
      </c>
      <c r="C12" s="1" t="s">
        <v>120</v>
      </c>
      <c r="D12" s="24" t="s">
        <v>98</v>
      </c>
      <c r="E12" s="24" t="s">
        <v>16</v>
      </c>
      <c r="F12" s="24" t="s">
        <v>211</v>
      </c>
      <c r="G12" s="24" t="s">
        <v>38</v>
      </c>
      <c r="H12" s="24" t="s">
        <v>182</v>
      </c>
      <c r="I12" s="24" t="s">
        <v>18</v>
      </c>
      <c r="J12" s="25"/>
      <c r="K12" s="25">
        <v>0</v>
      </c>
      <c r="L12" s="26">
        <v>0</v>
      </c>
      <c r="M12" s="24" t="s">
        <v>18</v>
      </c>
      <c r="N12" s="30"/>
      <c r="O12" s="30"/>
      <c r="P12" s="30"/>
    </row>
    <row r="13" spans="1:17" x14ac:dyDescent="0.25">
      <c r="A13" s="29"/>
      <c r="B13" s="56"/>
      <c r="C13" s="1"/>
      <c r="D13" s="24"/>
      <c r="E13" s="24"/>
      <c r="F13" s="24"/>
      <c r="G13" s="24"/>
      <c r="H13" s="24"/>
      <c r="I13" s="24"/>
      <c r="J13" s="25"/>
      <c r="K13" s="25"/>
      <c r="L13" s="26"/>
      <c r="M13" s="24"/>
      <c r="N13" s="30"/>
      <c r="O13" s="30"/>
      <c r="P13" s="30"/>
      <c r="Q13" s="23" t="s">
        <v>195</v>
      </c>
    </row>
    <row r="14" spans="1:17" x14ac:dyDescent="0.25">
      <c r="A14" s="29"/>
      <c r="B14" s="56" t="s">
        <v>201</v>
      </c>
      <c r="C14" s="6" t="s">
        <v>111</v>
      </c>
      <c r="D14" s="24" t="s">
        <v>122</v>
      </c>
      <c r="E14" s="24" t="s">
        <v>16</v>
      </c>
      <c r="F14" s="32" t="s">
        <v>212</v>
      </c>
      <c r="G14" s="24" t="s">
        <v>123</v>
      </c>
      <c r="H14" s="24" t="s">
        <v>18</v>
      </c>
      <c r="I14" s="24" t="s">
        <v>18</v>
      </c>
      <c r="J14" s="25">
        <v>21.836559143969499</v>
      </c>
      <c r="K14" s="25">
        <v>21.849826701474999</v>
      </c>
      <c r="L14" s="26">
        <v>1.8763159763903799E-2</v>
      </c>
      <c r="M14" s="24" t="s">
        <v>18</v>
      </c>
      <c r="N14" s="50">
        <f t="shared" ref="N14:N33" si="0">2^(K56-K14)</f>
        <v>1.4250285058239367</v>
      </c>
      <c r="O14" s="30"/>
      <c r="P14" s="30" t="s">
        <v>111</v>
      </c>
      <c r="Q14" s="30">
        <v>1.4250285058239367</v>
      </c>
    </row>
    <row r="15" spans="1:17" x14ac:dyDescent="0.25">
      <c r="A15" s="29"/>
      <c r="B15" s="56" t="s">
        <v>201</v>
      </c>
      <c r="C15" s="6" t="s">
        <v>111</v>
      </c>
      <c r="D15" s="24" t="s">
        <v>124</v>
      </c>
      <c r="E15" s="24" t="s">
        <v>16</v>
      </c>
      <c r="F15" s="32" t="s">
        <v>212</v>
      </c>
      <c r="G15" s="24" t="s">
        <v>123</v>
      </c>
      <c r="H15" s="24" t="s">
        <v>18</v>
      </c>
      <c r="I15" s="24" t="s">
        <v>18</v>
      </c>
      <c r="J15" s="25">
        <v>21.863094258980599</v>
      </c>
      <c r="K15" s="25">
        <v>21.849826701474999</v>
      </c>
      <c r="L15" s="26">
        <v>1.8763159763903799E-2</v>
      </c>
      <c r="M15" s="24" t="s">
        <v>18</v>
      </c>
      <c r="N15" s="50">
        <f t="shared" si="0"/>
        <v>1.4250285058239367</v>
      </c>
      <c r="O15" s="30"/>
      <c r="P15" s="30" t="s">
        <v>112</v>
      </c>
      <c r="Q15" s="30">
        <v>1.5134448083686753</v>
      </c>
    </row>
    <row r="16" spans="1:17" x14ac:dyDescent="0.25">
      <c r="A16" s="29"/>
      <c r="B16" s="56" t="s">
        <v>202</v>
      </c>
      <c r="C16" s="6" t="s">
        <v>112</v>
      </c>
      <c r="D16" s="24" t="s">
        <v>125</v>
      </c>
      <c r="E16" s="24" t="s">
        <v>16</v>
      </c>
      <c r="F16" s="32" t="s">
        <v>212</v>
      </c>
      <c r="G16" s="24" t="s">
        <v>126</v>
      </c>
      <c r="H16" s="24" t="s">
        <v>18</v>
      </c>
      <c r="I16" s="24" t="s">
        <v>18</v>
      </c>
      <c r="J16" s="25">
        <v>22.099310582388998</v>
      </c>
      <c r="K16" s="25">
        <v>22.181736099468299</v>
      </c>
      <c r="L16" s="26">
        <v>0.11656728413915</v>
      </c>
      <c r="M16" s="24" t="s">
        <v>18</v>
      </c>
      <c r="N16" s="50">
        <f t="shared" si="0"/>
        <v>1.5134448083686753</v>
      </c>
      <c r="O16" s="30"/>
      <c r="P16" s="30" t="s">
        <v>113</v>
      </c>
      <c r="Q16" s="30">
        <v>1.6071110450033466</v>
      </c>
    </row>
    <row r="17" spans="1:17" x14ac:dyDescent="0.25">
      <c r="A17" s="29"/>
      <c r="B17" s="56" t="s">
        <v>202</v>
      </c>
      <c r="C17" s="6" t="s">
        <v>112</v>
      </c>
      <c r="D17" s="24" t="s">
        <v>127</v>
      </c>
      <c r="E17" s="24" t="s">
        <v>16</v>
      </c>
      <c r="F17" s="32" t="s">
        <v>212</v>
      </c>
      <c r="G17" s="24" t="s">
        <v>126</v>
      </c>
      <c r="H17" s="24" t="s">
        <v>18</v>
      </c>
      <c r="I17" s="24" t="s">
        <v>18</v>
      </c>
      <c r="J17" s="25">
        <v>22.2641616165476</v>
      </c>
      <c r="K17" s="25">
        <v>22.181736099468299</v>
      </c>
      <c r="L17" s="26">
        <v>0.11656728413915</v>
      </c>
      <c r="M17" s="24" t="s">
        <v>18</v>
      </c>
      <c r="N17" s="50">
        <f t="shared" si="0"/>
        <v>1.5134448083686753</v>
      </c>
      <c r="O17" s="30"/>
      <c r="P17" s="30" t="s">
        <v>114</v>
      </c>
      <c r="Q17" s="30">
        <v>1.3676804569847087</v>
      </c>
    </row>
    <row r="18" spans="1:17" x14ac:dyDescent="0.25">
      <c r="A18" s="29"/>
      <c r="B18" s="56" t="s">
        <v>203</v>
      </c>
      <c r="C18" s="1" t="s">
        <v>113</v>
      </c>
      <c r="D18" s="24" t="s">
        <v>128</v>
      </c>
      <c r="E18" s="24" t="s">
        <v>16</v>
      </c>
      <c r="F18" s="32" t="s">
        <v>212</v>
      </c>
      <c r="G18" s="24" t="s">
        <v>129</v>
      </c>
      <c r="H18" s="24" t="s">
        <v>18</v>
      </c>
      <c r="I18" s="24" t="s">
        <v>18</v>
      </c>
      <c r="J18" s="25">
        <v>22.3242561446474</v>
      </c>
      <c r="K18" s="25">
        <v>22.41719749057</v>
      </c>
      <c r="L18" s="26">
        <v>0.13143891190888601</v>
      </c>
      <c r="M18" s="24" t="s">
        <v>18</v>
      </c>
      <c r="N18" s="50">
        <f t="shared" si="0"/>
        <v>1.6071110450033466</v>
      </c>
      <c r="O18" s="30"/>
      <c r="P18" s="30" t="s">
        <v>115</v>
      </c>
      <c r="Q18" s="30">
        <v>1.4555197018039867</v>
      </c>
    </row>
    <row r="19" spans="1:17" x14ac:dyDescent="0.25">
      <c r="A19" s="29"/>
      <c r="B19" s="56" t="s">
        <v>203</v>
      </c>
      <c r="C19" s="1" t="s">
        <v>113</v>
      </c>
      <c r="D19" s="24" t="s">
        <v>130</v>
      </c>
      <c r="E19" s="24" t="s">
        <v>16</v>
      </c>
      <c r="F19" s="32" t="s">
        <v>212</v>
      </c>
      <c r="G19" s="24" t="s">
        <v>129</v>
      </c>
      <c r="H19" s="24" t="s">
        <v>18</v>
      </c>
      <c r="I19" s="24" t="s">
        <v>18</v>
      </c>
      <c r="J19" s="25">
        <v>22.510138836492501</v>
      </c>
      <c r="K19" s="25">
        <v>22.41719749057</v>
      </c>
      <c r="L19" s="26">
        <v>0.13143891190888601</v>
      </c>
      <c r="M19" s="24" t="s">
        <v>18</v>
      </c>
      <c r="N19" s="50">
        <f t="shared" si="0"/>
        <v>1.6071110450033466</v>
      </c>
      <c r="O19" s="30"/>
      <c r="P19" s="30" t="s">
        <v>116</v>
      </c>
      <c r="Q19" s="30">
        <v>1.281509157563985</v>
      </c>
    </row>
    <row r="20" spans="1:17" x14ac:dyDescent="0.25">
      <c r="A20" s="29"/>
      <c r="B20" s="56" t="s">
        <v>204</v>
      </c>
      <c r="C20" s="1" t="s">
        <v>114</v>
      </c>
      <c r="D20" s="24" t="s">
        <v>131</v>
      </c>
      <c r="E20" s="24" t="s">
        <v>16</v>
      </c>
      <c r="F20" s="32" t="s">
        <v>212</v>
      </c>
      <c r="G20" s="24" t="s">
        <v>132</v>
      </c>
      <c r="H20" s="24" t="s">
        <v>18</v>
      </c>
      <c r="I20" s="24" t="s">
        <v>18</v>
      </c>
      <c r="J20" s="25">
        <v>22.591009614473801</v>
      </c>
      <c r="K20" s="25">
        <v>22.5400242560919</v>
      </c>
      <c r="L20" s="26">
        <v>7.2104185306031507E-2</v>
      </c>
      <c r="M20" s="24" t="s">
        <v>18</v>
      </c>
      <c r="N20" s="50">
        <f t="shared" si="0"/>
        <v>1.3676804569847087</v>
      </c>
      <c r="O20" s="30"/>
      <c r="P20" s="30" t="s">
        <v>117</v>
      </c>
      <c r="Q20" s="30">
        <v>1.5570096994060598</v>
      </c>
    </row>
    <row r="21" spans="1:17" x14ac:dyDescent="0.25">
      <c r="A21" s="29"/>
      <c r="B21" s="56" t="s">
        <v>204</v>
      </c>
      <c r="C21" s="1" t="s">
        <v>114</v>
      </c>
      <c r="D21" s="24" t="s">
        <v>133</v>
      </c>
      <c r="E21" s="24" t="s">
        <v>16</v>
      </c>
      <c r="F21" s="32" t="s">
        <v>212</v>
      </c>
      <c r="G21" s="24" t="s">
        <v>132</v>
      </c>
      <c r="H21" s="24" t="s">
        <v>18</v>
      </c>
      <c r="I21" s="24" t="s">
        <v>18</v>
      </c>
      <c r="J21" s="25">
        <v>22.489038897710099</v>
      </c>
      <c r="K21" s="25">
        <v>22.5400242560919</v>
      </c>
      <c r="L21" s="26">
        <v>7.2104185306031507E-2</v>
      </c>
      <c r="M21" s="24" t="s">
        <v>18</v>
      </c>
      <c r="N21" s="50">
        <f t="shared" si="0"/>
        <v>1.3676804569847087</v>
      </c>
      <c r="O21" s="30"/>
      <c r="P21" s="30" t="s">
        <v>118</v>
      </c>
      <c r="Q21" s="30">
        <v>1.2591196552511839</v>
      </c>
    </row>
    <row r="22" spans="1:17" x14ac:dyDescent="0.25">
      <c r="A22" s="29"/>
      <c r="B22" s="56" t="s">
        <v>205</v>
      </c>
      <c r="C22" s="1" t="s">
        <v>115</v>
      </c>
      <c r="D22" s="24" t="s">
        <v>134</v>
      </c>
      <c r="E22" s="24" t="s">
        <v>16</v>
      </c>
      <c r="F22" s="32" t="s">
        <v>212</v>
      </c>
      <c r="G22" s="24" t="s">
        <v>135</v>
      </c>
      <c r="H22" s="24" t="s">
        <v>18</v>
      </c>
      <c r="I22" s="24" t="s">
        <v>18</v>
      </c>
      <c r="J22" s="25">
        <v>22.484973858263299</v>
      </c>
      <c r="K22" s="25">
        <v>22.466928226736702</v>
      </c>
      <c r="L22" s="26">
        <v>2.5520376846533799E-2</v>
      </c>
      <c r="M22" s="24" t="s">
        <v>18</v>
      </c>
      <c r="N22" s="50">
        <f t="shared" si="0"/>
        <v>1.4555197018039867</v>
      </c>
      <c r="O22" s="30"/>
      <c r="P22" s="30" t="s">
        <v>119</v>
      </c>
      <c r="Q22" s="30">
        <v>1.3391623009008027</v>
      </c>
    </row>
    <row r="23" spans="1:17" x14ac:dyDescent="0.25">
      <c r="A23" s="29"/>
      <c r="B23" s="56" t="s">
        <v>205</v>
      </c>
      <c r="C23" s="1" t="s">
        <v>115</v>
      </c>
      <c r="D23" s="24" t="s">
        <v>136</v>
      </c>
      <c r="E23" s="24" t="s">
        <v>16</v>
      </c>
      <c r="F23" s="32" t="s">
        <v>212</v>
      </c>
      <c r="G23" s="24" t="s">
        <v>135</v>
      </c>
      <c r="H23" s="24" t="s">
        <v>18</v>
      </c>
      <c r="I23" s="24" t="s">
        <v>18</v>
      </c>
      <c r="J23" s="25">
        <v>22.448882595210101</v>
      </c>
      <c r="K23" s="25">
        <v>22.466928226736702</v>
      </c>
      <c r="L23" s="26">
        <v>2.5520376846533799E-2</v>
      </c>
      <c r="M23" s="24" t="s">
        <v>18</v>
      </c>
      <c r="N23" s="50">
        <f t="shared" si="0"/>
        <v>1.4555197018039867</v>
      </c>
      <c r="O23" s="30"/>
      <c r="P23" s="30" t="s">
        <v>120</v>
      </c>
      <c r="Q23" s="30">
        <v>1.2243980259028902</v>
      </c>
    </row>
    <row r="24" spans="1:17" x14ac:dyDescent="0.25">
      <c r="A24" s="29"/>
      <c r="B24" s="56" t="s">
        <v>206</v>
      </c>
      <c r="C24" s="1" t="s">
        <v>116</v>
      </c>
      <c r="D24" s="24" t="s">
        <v>137</v>
      </c>
      <c r="E24" s="24" t="s">
        <v>16</v>
      </c>
      <c r="F24" s="32" t="s">
        <v>212</v>
      </c>
      <c r="G24" s="24" t="s">
        <v>138</v>
      </c>
      <c r="H24" s="24" t="s">
        <v>18</v>
      </c>
      <c r="I24" s="24" t="s">
        <v>18</v>
      </c>
      <c r="J24" s="25">
        <v>22.365341927976701</v>
      </c>
      <c r="K24" s="25">
        <v>22.361790243764201</v>
      </c>
      <c r="L24" s="26">
        <v>5.0228399826113303E-3</v>
      </c>
      <c r="M24" s="24" t="s">
        <v>18</v>
      </c>
      <c r="N24" s="50">
        <f t="shared" si="0"/>
        <v>1.281509157563985</v>
      </c>
      <c r="O24" s="30"/>
      <c r="P24" s="30"/>
      <c r="Q24" s="30"/>
    </row>
    <row r="25" spans="1:17" x14ac:dyDescent="0.25">
      <c r="A25" s="29"/>
      <c r="B25" s="56" t="s">
        <v>206</v>
      </c>
      <c r="C25" s="1" t="s">
        <v>116</v>
      </c>
      <c r="D25" s="24" t="s">
        <v>139</v>
      </c>
      <c r="E25" s="24" t="s">
        <v>16</v>
      </c>
      <c r="F25" s="32" t="s">
        <v>212</v>
      </c>
      <c r="G25" s="24" t="s">
        <v>138</v>
      </c>
      <c r="H25" s="24" t="s">
        <v>18</v>
      </c>
      <c r="I25" s="24" t="s">
        <v>18</v>
      </c>
      <c r="J25" s="25">
        <v>22.358238559551602</v>
      </c>
      <c r="K25" s="25">
        <v>22.361790243764201</v>
      </c>
      <c r="L25" s="26">
        <v>5.0228399826113303E-3</v>
      </c>
      <c r="M25" s="24" t="s">
        <v>18</v>
      </c>
      <c r="N25" s="50">
        <f t="shared" si="0"/>
        <v>1.281509157563985</v>
      </c>
      <c r="O25" s="30"/>
      <c r="P25" s="30"/>
      <c r="Q25" s="23" t="s">
        <v>196</v>
      </c>
    </row>
    <row r="26" spans="1:17" x14ac:dyDescent="0.25">
      <c r="A26" s="29"/>
      <c r="B26" s="56" t="s">
        <v>207</v>
      </c>
      <c r="C26" s="1" t="s">
        <v>117</v>
      </c>
      <c r="D26" s="24" t="s">
        <v>140</v>
      </c>
      <c r="E26" s="24" t="s">
        <v>16</v>
      </c>
      <c r="F26" s="32" t="s">
        <v>212</v>
      </c>
      <c r="G26" s="24" t="s">
        <v>141</v>
      </c>
      <c r="H26" s="24" t="s">
        <v>18</v>
      </c>
      <c r="I26" s="24" t="s">
        <v>18</v>
      </c>
      <c r="J26" s="25">
        <v>22.0292313366641</v>
      </c>
      <c r="K26" s="25">
        <v>22.1495780858614</v>
      </c>
      <c r="L26" s="26">
        <v>0.17019600490228601</v>
      </c>
      <c r="M26" s="24" t="s">
        <v>18</v>
      </c>
      <c r="N26" s="50">
        <f t="shared" si="0"/>
        <v>1.5570096994060598</v>
      </c>
      <c r="O26" s="30"/>
      <c r="P26" s="30" t="s">
        <v>111</v>
      </c>
      <c r="Q26" s="30">
        <v>1.7019569678681425E-4</v>
      </c>
    </row>
    <row r="27" spans="1:17" x14ac:dyDescent="0.25">
      <c r="A27" s="29"/>
      <c r="B27" s="56" t="s">
        <v>207</v>
      </c>
      <c r="C27" s="1" t="s">
        <v>117</v>
      </c>
      <c r="D27" s="24" t="s">
        <v>142</v>
      </c>
      <c r="E27" s="24" t="s">
        <v>16</v>
      </c>
      <c r="F27" s="32" t="s">
        <v>212</v>
      </c>
      <c r="G27" s="24" t="s">
        <v>141</v>
      </c>
      <c r="H27" s="24" t="s">
        <v>18</v>
      </c>
      <c r="I27" s="24" t="s">
        <v>18</v>
      </c>
      <c r="J27" s="25">
        <v>22.269924835058699</v>
      </c>
      <c r="K27" s="25">
        <v>22.1495780858614</v>
      </c>
      <c r="L27" s="26">
        <v>0.17019600490228601</v>
      </c>
      <c r="M27" s="24" t="s">
        <v>18</v>
      </c>
      <c r="N27" s="50">
        <f t="shared" si="0"/>
        <v>1.5570096994060598</v>
      </c>
      <c r="O27" s="30"/>
      <c r="P27" s="30" t="s">
        <v>112</v>
      </c>
      <c r="Q27" s="30">
        <v>2.8386845880490428E-3</v>
      </c>
    </row>
    <row r="28" spans="1:17" x14ac:dyDescent="0.25">
      <c r="A28" s="29"/>
      <c r="B28" s="56" t="s">
        <v>208</v>
      </c>
      <c r="C28" s="1" t="s">
        <v>118</v>
      </c>
      <c r="D28" s="24" t="s">
        <v>143</v>
      </c>
      <c r="E28" s="24" t="s">
        <v>16</v>
      </c>
      <c r="F28" s="32" t="s">
        <v>212</v>
      </c>
      <c r="G28" s="24" t="s">
        <v>144</v>
      </c>
      <c r="H28" s="24" t="s">
        <v>18</v>
      </c>
      <c r="I28" s="24" t="s">
        <v>18</v>
      </c>
      <c r="J28" s="25">
        <v>22.3840074699132</v>
      </c>
      <c r="K28" s="25">
        <v>22.388089678706699</v>
      </c>
      <c r="L28" s="26">
        <v>5.7731150401564299E-3</v>
      </c>
      <c r="M28" s="24" t="s">
        <v>18</v>
      </c>
      <c r="N28" s="50">
        <f t="shared" si="0"/>
        <v>1.2591196552511839</v>
      </c>
      <c r="O28" s="30"/>
      <c r="P28" s="30" t="s">
        <v>113</v>
      </c>
      <c r="Q28" s="30">
        <v>4.2640947004617862E-3</v>
      </c>
    </row>
    <row r="29" spans="1:17" x14ac:dyDescent="0.25">
      <c r="A29" s="29"/>
      <c r="B29" s="56" t="s">
        <v>208</v>
      </c>
      <c r="C29" s="1" t="s">
        <v>118</v>
      </c>
      <c r="D29" s="24" t="s">
        <v>145</v>
      </c>
      <c r="E29" s="24" t="s">
        <v>16</v>
      </c>
      <c r="F29" s="32" t="s">
        <v>212</v>
      </c>
      <c r="G29" s="24" t="s">
        <v>144</v>
      </c>
      <c r="H29" s="24" t="s">
        <v>18</v>
      </c>
      <c r="I29" s="24" t="s">
        <v>18</v>
      </c>
      <c r="J29" s="25">
        <v>22.392171887500201</v>
      </c>
      <c r="K29" s="25">
        <v>22.388089678706699</v>
      </c>
      <c r="L29" s="26">
        <v>5.7731150401564299E-3</v>
      </c>
      <c r="M29" s="24" t="s">
        <v>18</v>
      </c>
      <c r="N29" s="50">
        <f t="shared" si="0"/>
        <v>1.2591196552511839</v>
      </c>
      <c r="O29" s="30"/>
      <c r="P29" s="30" t="s">
        <v>114</v>
      </c>
      <c r="Q29" s="30">
        <v>5.2948549518578841E-3</v>
      </c>
    </row>
    <row r="30" spans="1:17" x14ac:dyDescent="0.25">
      <c r="A30" s="29"/>
      <c r="B30" s="56" t="s">
        <v>209</v>
      </c>
      <c r="C30" s="1" t="s">
        <v>119</v>
      </c>
      <c r="D30" s="24" t="s">
        <v>146</v>
      </c>
      <c r="E30" s="24" t="s">
        <v>16</v>
      </c>
      <c r="F30" s="32" t="s">
        <v>212</v>
      </c>
      <c r="G30" s="24" t="s">
        <v>147</v>
      </c>
      <c r="H30" s="24" t="s">
        <v>18</v>
      </c>
      <c r="I30" s="24" t="s">
        <v>18</v>
      </c>
      <c r="J30" s="25">
        <v>21.768552428506801</v>
      </c>
      <c r="K30" s="25">
        <v>21.759372846508199</v>
      </c>
      <c r="L30" s="26">
        <v>1.2981889359308401E-2</v>
      </c>
      <c r="M30" s="24" t="s">
        <v>18</v>
      </c>
      <c r="N30" s="50">
        <f t="shared" si="0"/>
        <v>1.3391623009008027</v>
      </c>
      <c r="O30" s="30"/>
      <c r="P30" s="30" t="s">
        <v>115</v>
      </c>
      <c r="Q30" s="30">
        <v>1.3652827469150816E-2</v>
      </c>
    </row>
    <row r="31" spans="1:17" x14ac:dyDescent="0.25">
      <c r="A31" s="29"/>
      <c r="B31" s="56" t="s">
        <v>209</v>
      </c>
      <c r="C31" s="1" t="s">
        <v>119</v>
      </c>
      <c r="D31" s="24" t="s">
        <v>148</v>
      </c>
      <c r="E31" s="24" t="s">
        <v>16</v>
      </c>
      <c r="F31" s="32" t="s">
        <v>212</v>
      </c>
      <c r="G31" s="24" t="s">
        <v>147</v>
      </c>
      <c r="H31" s="24" t="s">
        <v>18</v>
      </c>
      <c r="I31" s="24" t="s">
        <v>18</v>
      </c>
      <c r="J31" s="25">
        <v>21.750193264509601</v>
      </c>
      <c r="K31" s="25">
        <v>21.759372846508199</v>
      </c>
      <c r="L31" s="26">
        <v>1.2981889359308401E-2</v>
      </c>
      <c r="M31" s="24" t="s">
        <v>18</v>
      </c>
      <c r="N31" s="50">
        <f t="shared" si="0"/>
        <v>1.3391623009008027</v>
      </c>
      <c r="O31" s="30"/>
      <c r="P31" s="30" t="s">
        <v>116</v>
      </c>
      <c r="Q31" s="30">
        <v>1.9636975931014219E-4</v>
      </c>
    </row>
    <row r="32" spans="1:17" x14ac:dyDescent="0.25">
      <c r="A32" s="29"/>
      <c r="B32" s="56" t="s">
        <v>210</v>
      </c>
      <c r="C32" s="1" t="s">
        <v>120</v>
      </c>
      <c r="D32" s="24" t="s">
        <v>149</v>
      </c>
      <c r="E32" s="24" t="s">
        <v>16</v>
      </c>
      <c r="F32" s="32" t="s">
        <v>212</v>
      </c>
      <c r="G32" s="24" t="s">
        <v>150</v>
      </c>
      <c r="H32" s="24" t="s">
        <v>18</v>
      </c>
      <c r="I32" s="24" t="s">
        <v>18</v>
      </c>
      <c r="J32" s="25">
        <v>22.513988447263099</v>
      </c>
      <c r="K32" s="25">
        <v>22.359571330371299</v>
      </c>
      <c r="L32" s="26">
        <v>0.21837878097101299</v>
      </c>
      <c r="M32" s="24" t="s">
        <v>18</v>
      </c>
      <c r="N32" s="50">
        <f t="shared" si="0"/>
        <v>1.2243980259028902</v>
      </c>
      <c r="O32" s="30"/>
      <c r="P32" s="30" t="s">
        <v>117</v>
      </c>
      <c r="Q32" s="30">
        <v>6.0512550937239103E-4</v>
      </c>
    </row>
    <row r="33" spans="1:17" x14ac:dyDescent="0.25">
      <c r="A33" s="29"/>
      <c r="B33" s="56" t="s">
        <v>210</v>
      </c>
      <c r="C33" s="1" t="s">
        <v>120</v>
      </c>
      <c r="D33" s="24" t="s">
        <v>151</v>
      </c>
      <c r="E33" s="24" t="s">
        <v>16</v>
      </c>
      <c r="F33" s="32" t="s">
        <v>212</v>
      </c>
      <c r="G33" s="24" t="s">
        <v>150</v>
      </c>
      <c r="H33" s="24" t="s">
        <v>18</v>
      </c>
      <c r="I33" s="24" t="s">
        <v>18</v>
      </c>
      <c r="J33" s="25">
        <v>22.2051542134794</v>
      </c>
      <c r="K33" s="25">
        <v>22.359571330371299</v>
      </c>
      <c r="L33" s="26">
        <v>0.21837878097101299</v>
      </c>
      <c r="M33" s="24" t="s">
        <v>18</v>
      </c>
      <c r="N33" s="50">
        <f t="shared" si="0"/>
        <v>1.2243980259028902</v>
      </c>
      <c r="O33" s="30"/>
      <c r="P33" s="30" t="s">
        <v>118</v>
      </c>
      <c r="Q33" s="30">
        <v>1.0753855474350863E-3</v>
      </c>
    </row>
    <row r="34" spans="1:17" x14ac:dyDescent="0.25">
      <c r="A34" s="29"/>
      <c r="B34" s="56"/>
      <c r="C34" s="1"/>
      <c r="D34" s="24"/>
      <c r="E34" s="24"/>
      <c r="F34" s="32"/>
      <c r="G34" s="24"/>
      <c r="H34" s="24"/>
      <c r="I34" s="24"/>
      <c r="J34" s="25"/>
      <c r="K34" s="25"/>
      <c r="L34" s="26"/>
      <c r="M34" s="24"/>
      <c r="N34" s="50"/>
      <c r="O34" s="30"/>
      <c r="P34" s="30" t="s">
        <v>119</v>
      </c>
      <c r="Q34" s="30">
        <v>6.0276066911139903E-4</v>
      </c>
    </row>
    <row r="35" spans="1:17" x14ac:dyDescent="0.25">
      <c r="A35" s="29"/>
      <c r="B35" s="56" t="s">
        <v>201</v>
      </c>
      <c r="C35" s="6" t="s">
        <v>111</v>
      </c>
      <c r="D35" s="24" t="s">
        <v>15</v>
      </c>
      <c r="E35" s="24" t="s">
        <v>16</v>
      </c>
      <c r="F35" s="24" t="s">
        <v>213</v>
      </c>
      <c r="G35" s="24" t="s">
        <v>152</v>
      </c>
      <c r="H35" s="24" t="s">
        <v>18</v>
      </c>
      <c r="I35" s="24" t="s">
        <v>18</v>
      </c>
      <c r="J35" s="25">
        <v>35.066218407177999</v>
      </c>
      <c r="K35" s="25">
        <v>34.881335299301099</v>
      </c>
      <c r="L35" s="26">
        <v>0.26146419861315401</v>
      </c>
      <c r="M35" s="24" t="s">
        <v>18</v>
      </c>
      <c r="N35" s="51">
        <f t="shared" ref="N35:N54" si="1">2^(K56-K35)</f>
        <v>1.7019569678681425E-4</v>
      </c>
      <c r="O35" s="30"/>
      <c r="P35" s="30" t="s">
        <v>120</v>
      </c>
      <c r="Q35" s="53">
        <v>6.3449829391091242E-5</v>
      </c>
    </row>
    <row r="36" spans="1:17" x14ac:dyDescent="0.25">
      <c r="A36" s="29"/>
      <c r="B36" s="56" t="s">
        <v>201</v>
      </c>
      <c r="C36" s="6" t="s">
        <v>111</v>
      </c>
      <c r="D36" s="24" t="s">
        <v>39</v>
      </c>
      <c r="E36" s="24" t="s">
        <v>16</v>
      </c>
      <c r="F36" s="24" t="s">
        <v>213</v>
      </c>
      <c r="G36" s="24" t="s">
        <v>152</v>
      </c>
      <c r="H36" s="24" t="s">
        <v>18</v>
      </c>
      <c r="I36" s="24" t="s">
        <v>18</v>
      </c>
      <c r="J36" s="25">
        <v>34.6964521914242</v>
      </c>
      <c r="K36" s="25">
        <v>34.881335299301099</v>
      </c>
      <c r="L36" s="26">
        <v>0.26146419861315401</v>
      </c>
      <c r="M36" s="24" t="s">
        <v>18</v>
      </c>
      <c r="N36" s="51">
        <f t="shared" si="1"/>
        <v>1.7019569678681425E-4</v>
      </c>
      <c r="O36" s="30"/>
      <c r="P36" s="30"/>
      <c r="Q36" s="52"/>
    </row>
    <row r="37" spans="1:17" x14ac:dyDescent="0.25">
      <c r="A37" s="29"/>
      <c r="B37" s="56" t="s">
        <v>202</v>
      </c>
      <c r="C37" s="6" t="s">
        <v>112</v>
      </c>
      <c r="D37" s="24" t="s">
        <v>19</v>
      </c>
      <c r="E37" s="24" t="s">
        <v>16</v>
      </c>
      <c r="F37" s="24" t="s">
        <v>213</v>
      </c>
      <c r="G37" s="24" t="s">
        <v>153</v>
      </c>
      <c r="H37" s="24" t="s">
        <v>18</v>
      </c>
      <c r="I37" s="24" t="s">
        <v>18</v>
      </c>
      <c r="J37" s="25">
        <v>31.057437079412001</v>
      </c>
      <c r="K37" s="25">
        <v>31.240133891473601</v>
      </c>
      <c r="L37" s="26">
        <v>0.25837230941980099</v>
      </c>
      <c r="M37" s="24" t="s">
        <v>18</v>
      </c>
      <c r="N37" s="51">
        <f t="shared" si="1"/>
        <v>2.8386845880490428E-3</v>
      </c>
      <c r="O37" s="30"/>
      <c r="P37" s="30"/>
      <c r="Q37" s="52"/>
    </row>
    <row r="38" spans="1:17" x14ac:dyDescent="0.25">
      <c r="A38" s="29"/>
      <c r="B38" s="56" t="s">
        <v>202</v>
      </c>
      <c r="C38" s="6" t="s">
        <v>112</v>
      </c>
      <c r="D38" s="24" t="s">
        <v>40</v>
      </c>
      <c r="E38" s="24" t="s">
        <v>16</v>
      </c>
      <c r="F38" s="24" t="s">
        <v>213</v>
      </c>
      <c r="G38" s="24" t="s">
        <v>153</v>
      </c>
      <c r="H38" s="24" t="s">
        <v>18</v>
      </c>
      <c r="I38" s="24" t="s">
        <v>18</v>
      </c>
      <c r="J38" s="25">
        <v>31.422830703535102</v>
      </c>
      <c r="K38" s="25">
        <v>31.240133891473601</v>
      </c>
      <c r="L38" s="26">
        <v>0.25837230941980099</v>
      </c>
      <c r="M38" s="24" t="s">
        <v>18</v>
      </c>
      <c r="N38" s="51">
        <f t="shared" si="1"/>
        <v>2.8386845880490428E-3</v>
      </c>
      <c r="O38" s="30"/>
      <c r="P38" s="30"/>
      <c r="Q38" s="52"/>
    </row>
    <row r="39" spans="1:17" x14ac:dyDescent="0.25">
      <c r="A39" s="29"/>
      <c r="B39" s="56" t="s">
        <v>203</v>
      </c>
      <c r="C39" s="1" t="s">
        <v>113</v>
      </c>
      <c r="D39" s="24" t="s">
        <v>21</v>
      </c>
      <c r="E39" s="24" t="s">
        <v>16</v>
      </c>
      <c r="F39" s="24" t="s">
        <v>213</v>
      </c>
      <c r="G39" s="24" t="s">
        <v>154</v>
      </c>
      <c r="H39" s="24" t="s">
        <v>18</v>
      </c>
      <c r="I39" s="24" t="s">
        <v>18</v>
      </c>
      <c r="J39" s="25">
        <v>30.9140695210716</v>
      </c>
      <c r="K39" s="25">
        <v>30.975211913207801</v>
      </c>
      <c r="L39" s="26">
        <v>8.6468400194992398E-2</v>
      </c>
      <c r="M39" s="24" t="s">
        <v>18</v>
      </c>
      <c r="N39" s="51">
        <f t="shared" si="1"/>
        <v>4.2640947004617862E-3</v>
      </c>
      <c r="O39" s="30"/>
      <c r="P39" s="30"/>
      <c r="Q39" s="52"/>
    </row>
    <row r="40" spans="1:17" x14ac:dyDescent="0.25">
      <c r="A40" s="29"/>
      <c r="B40" s="56" t="s">
        <v>203</v>
      </c>
      <c r="C40" s="1" t="s">
        <v>113</v>
      </c>
      <c r="D40" s="24" t="s">
        <v>41</v>
      </c>
      <c r="E40" s="24" t="s">
        <v>16</v>
      </c>
      <c r="F40" s="24" t="s">
        <v>213</v>
      </c>
      <c r="G40" s="24" t="s">
        <v>154</v>
      </c>
      <c r="H40" s="24" t="s">
        <v>18</v>
      </c>
      <c r="I40" s="24" t="s">
        <v>18</v>
      </c>
      <c r="J40" s="25">
        <v>31.036354305344101</v>
      </c>
      <c r="K40" s="25">
        <v>30.975211913207801</v>
      </c>
      <c r="L40" s="26">
        <v>8.6468400194992398E-2</v>
      </c>
      <c r="M40" s="24" t="s">
        <v>18</v>
      </c>
      <c r="N40" s="51">
        <f t="shared" si="1"/>
        <v>4.2640947004617862E-3</v>
      </c>
      <c r="O40" s="30"/>
      <c r="P40" s="30"/>
      <c r="Q40" s="52"/>
    </row>
    <row r="41" spans="1:17" x14ac:dyDescent="0.25">
      <c r="A41" s="29"/>
      <c r="B41" s="56" t="s">
        <v>204</v>
      </c>
      <c r="C41" s="1" t="s">
        <v>114</v>
      </c>
      <c r="D41" s="24" t="s">
        <v>23</v>
      </c>
      <c r="E41" s="24" t="s">
        <v>16</v>
      </c>
      <c r="F41" s="24" t="s">
        <v>213</v>
      </c>
      <c r="G41" s="24" t="s">
        <v>155</v>
      </c>
      <c r="H41" s="24" t="s">
        <v>18</v>
      </c>
      <c r="I41" s="24" t="s">
        <v>18</v>
      </c>
      <c r="J41" s="25">
        <v>30.337973577357399</v>
      </c>
      <c r="K41" s="25">
        <v>30.5529485776968</v>
      </c>
      <c r="L41" s="26">
        <v>0.30402056105118402</v>
      </c>
      <c r="M41" s="24" t="s">
        <v>18</v>
      </c>
      <c r="N41" s="51">
        <f t="shared" si="1"/>
        <v>5.2948549518578841E-3</v>
      </c>
      <c r="O41" s="30"/>
      <c r="P41" s="30"/>
      <c r="Q41" s="52"/>
    </row>
    <row r="42" spans="1:17" x14ac:dyDescent="0.25">
      <c r="A42" s="29"/>
      <c r="B42" s="56" t="s">
        <v>204</v>
      </c>
      <c r="C42" s="1" t="s">
        <v>114</v>
      </c>
      <c r="D42" s="24" t="s">
        <v>42</v>
      </c>
      <c r="E42" s="24" t="s">
        <v>16</v>
      </c>
      <c r="F42" s="24" t="s">
        <v>213</v>
      </c>
      <c r="G42" s="24" t="s">
        <v>155</v>
      </c>
      <c r="H42" s="24" t="s">
        <v>18</v>
      </c>
      <c r="I42" s="24" t="s">
        <v>18</v>
      </c>
      <c r="J42" s="25">
        <v>30.7679235780362</v>
      </c>
      <c r="K42" s="25">
        <v>30.5529485776968</v>
      </c>
      <c r="L42" s="26">
        <v>0.30402056105118402</v>
      </c>
      <c r="M42" s="24" t="s">
        <v>18</v>
      </c>
      <c r="N42" s="51">
        <f t="shared" si="1"/>
        <v>5.2948549518578841E-3</v>
      </c>
      <c r="O42" s="30"/>
      <c r="P42" s="30"/>
      <c r="Q42" s="52"/>
    </row>
    <row r="43" spans="1:17" x14ac:dyDescent="0.25">
      <c r="A43" s="29"/>
      <c r="B43" s="56" t="s">
        <v>205</v>
      </c>
      <c r="C43" s="1" t="s">
        <v>115</v>
      </c>
      <c r="D43" s="24" t="s">
        <v>25</v>
      </c>
      <c r="E43" s="24" t="s">
        <v>16</v>
      </c>
      <c r="F43" s="24" t="s">
        <v>213</v>
      </c>
      <c r="G43" s="24" t="s">
        <v>156</v>
      </c>
      <c r="H43" s="24" t="s">
        <v>18</v>
      </c>
      <c r="I43" s="24" t="s">
        <v>18</v>
      </c>
      <c r="J43" s="25">
        <v>29.218167681555599</v>
      </c>
      <c r="K43" s="25">
        <v>29.203119023404</v>
      </c>
      <c r="L43" s="26">
        <v>2.12820164536336E-2</v>
      </c>
      <c r="M43" s="24" t="s">
        <v>18</v>
      </c>
      <c r="N43" s="51">
        <f t="shared" si="1"/>
        <v>1.3652827469150816E-2</v>
      </c>
      <c r="O43" s="30"/>
      <c r="P43" s="30"/>
      <c r="Q43" s="52"/>
    </row>
    <row r="44" spans="1:17" x14ac:dyDescent="0.25">
      <c r="A44" s="29"/>
      <c r="B44" s="56" t="s">
        <v>205</v>
      </c>
      <c r="C44" s="1" t="s">
        <v>115</v>
      </c>
      <c r="D44" s="24" t="s">
        <v>43</v>
      </c>
      <c r="E44" s="24" t="s">
        <v>16</v>
      </c>
      <c r="F44" s="24" t="s">
        <v>213</v>
      </c>
      <c r="G44" s="24" t="s">
        <v>156</v>
      </c>
      <c r="H44" s="24" t="s">
        <v>18</v>
      </c>
      <c r="I44" s="24" t="s">
        <v>18</v>
      </c>
      <c r="J44" s="25">
        <v>29.188070365252301</v>
      </c>
      <c r="K44" s="25">
        <v>29.203119023404</v>
      </c>
      <c r="L44" s="26">
        <v>2.12820164536336E-2</v>
      </c>
      <c r="M44" s="24" t="s">
        <v>18</v>
      </c>
      <c r="N44" s="51">
        <f t="shared" si="1"/>
        <v>1.3652827469150816E-2</v>
      </c>
      <c r="O44" s="30"/>
      <c r="P44" s="30"/>
      <c r="Q44" s="52"/>
    </row>
    <row r="45" spans="1:17" x14ac:dyDescent="0.25">
      <c r="A45" s="29"/>
      <c r="B45" s="56" t="s">
        <v>206</v>
      </c>
      <c r="C45" s="1" t="s">
        <v>116</v>
      </c>
      <c r="D45" s="24" t="s">
        <v>27</v>
      </c>
      <c r="E45" s="24" t="s">
        <v>16</v>
      </c>
      <c r="F45" s="24" t="s">
        <v>213</v>
      </c>
      <c r="G45" s="24" t="s">
        <v>157</v>
      </c>
      <c r="H45" s="24" t="s">
        <v>18</v>
      </c>
      <c r="I45" s="24" t="s">
        <v>18</v>
      </c>
      <c r="J45" s="25">
        <v>35.064334192253</v>
      </c>
      <c r="K45" s="25">
        <v>35.033773637784599</v>
      </c>
      <c r="L45" s="26">
        <v>4.3219150602859899E-2</v>
      </c>
      <c r="M45" s="24" t="s">
        <v>18</v>
      </c>
      <c r="N45" s="51">
        <f t="shared" si="1"/>
        <v>1.9636975931014219E-4</v>
      </c>
      <c r="O45" s="30"/>
      <c r="P45" s="30"/>
      <c r="Q45" s="52"/>
    </row>
    <row r="46" spans="1:17" x14ac:dyDescent="0.25">
      <c r="A46" s="29"/>
      <c r="B46" s="56" t="s">
        <v>206</v>
      </c>
      <c r="C46" s="1" t="s">
        <v>116</v>
      </c>
      <c r="D46" s="24" t="s">
        <v>44</v>
      </c>
      <c r="E46" s="24" t="s">
        <v>16</v>
      </c>
      <c r="F46" s="24" t="s">
        <v>213</v>
      </c>
      <c r="G46" s="24" t="s">
        <v>157</v>
      </c>
      <c r="H46" s="24" t="s">
        <v>18</v>
      </c>
      <c r="I46" s="24" t="s">
        <v>18</v>
      </c>
      <c r="J46" s="25">
        <v>35.003213083316197</v>
      </c>
      <c r="K46" s="25">
        <v>35.033773637784599</v>
      </c>
      <c r="L46" s="26">
        <v>4.3219150602859899E-2</v>
      </c>
      <c r="M46" s="24" t="s">
        <v>18</v>
      </c>
      <c r="N46" s="51">
        <f t="shared" si="1"/>
        <v>1.9636975931014219E-4</v>
      </c>
      <c r="O46" s="30"/>
      <c r="P46" s="30"/>
      <c r="Q46" s="30"/>
    </row>
    <row r="47" spans="1:17" x14ac:dyDescent="0.25">
      <c r="A47" s="29"/>
      <c r="B47" s="56" t="s">
        <v>207</v>
      </c>
      <c r="C47" s="1" t="s">
        <v>117</v>
      </c>
      <c r="D47" s="24" t="s">
        <v>29</v>
      </c>
      <c r="E47" s="24" t="s">
        <v>16</v>
      </c>
      <c r="F47" s="24" t="s">
        <v>213</v>
      </c>
      <c r="G47" s="24" t="s">
        <v>158</v>
      </c>
      <c r="H47" s="24" t="s">
        <v>18</v>
      </c>
      <c r="I47" s="24" t="s">
        <v>18</v>
      </c>
      <c r="J47" s="25">
        <v>33.8406999822298</v>
      </c>
      <c r="K47" s="25">
        <v>33.478833993643399</v>
      </c>
      <c r="L47" s="26">
        <v>0.51175578882041695</v>
      </c>
      <c r="M47" s="24" t="s">
        <v>18</v>
      </c>
      <c r="N47" s="51">
        <f t="shared" si="1"/>
        <v>6.0512550937239103E-4</v>
      </c>
      <c r="O47" s="30"/>
      <c r="P47" s="30"/>
      <c r="Q47" s="30"/>
    </row>
    <row r="48" spans="1:17" x14ac:dyDescent="0.25">
      <c r="A48" s="29"/>
      <c r="B48" s="56" t="s">
        <v>207</v>
      </c>
      <c r="C48" s="1" t="s">
        <v>117</v>
      </c>
      <c r="D48" s="24" t="s">
        <v>45</v>
      </c>
      <c r="E48" s="24" t="s">
        <v>16</v>
      </c>
      <c r="F48" s="24" t="s">
        <v>213</v>
      </c>
      <c r="G48" s="24" t="s">
        <v>158</v>
      </c>
      <c r="H48" s="24" t="s">
        <v>18</v>
      </c>
      <c r="I48" s="24" t="s">
        <v>18</v>
      </c>
      <c r="J48" s="25">
        <v>33.116968005056997</v>
      </c>
      <c r="K48" s="25">
        <v>33.478833993643399</v>
      </c>
      <c r="L48" s="26">
        <v>0.51175578882041695</v>
      </c>
      <c r="M48" s="24" t="s">
        <v>18</v>
      </c>
      <c r="N48" s="51">
        <f t="shared" si="1"/>
        <v>6.0512550937239103E-4</v>
      </c>
      <c r="O48" s="30"/>
      <c r="P48" s="30"/>
      <c r="Q48" s="30"/>
    </row>
    <row r="49" spans="1:17" x14ac:dyDescent="0.25">
      <c r="A49" s="29"/>
      <c r="B49" s="56" t="s">
        <v>208</v>
      </c>
      <c r="C49" s="1" t="s">
        <v>118</v>
      </c>
      <c r="D49" s="24" t="s">
        <v>31</v>
      </c>
      <c r="E49" s="24" t="s">
        <v>16</v>
      </c>
      <c r="F49" s="24" t="s">
        <v>213</v>
      </c>
      <c r="G49" s="24" t="s">
        <v>159</v>
      </c>
      <c r="H49" s="24" t="s">
        <v>18</v>
      </c>
      <c r="I49" s="24" t="s">
        <v>18</v>
      </c>
      <c r="J49" s="25">
        <v>32.401241272785398</v>
      </c>
      <c r="K49" s="25">
        <v>32.581435365659999</v>
      </c>
      <c r="L49" s="26">
        <v>0.25483293000275697</v>
      </c>
      <c r="M49" s="24" t="s">
        <v>18</v>
      </c>
      <c r="N49" s="51">
        <f t="shared" si="1"/>
        <v>1.0753855474350863E-3</v>
      </c>
      <c r="O49" s="30"/>
      <c r="P49" s="30"/>
      <c r="Q49" s="30"/>
    </row>
    <row r="50" spans="1:17" x14ac:dyDescent="0.25">
      <c r="A50" s="29"/>
      <c r="B50" s="56" t="s">
        <v>208</v>
      </c>
      <c r="C50" s="1" t="s">
        <v>118</v>
      </c>
      <c r="D50" s="24" t="s">
        <v>46</v>
      </c>
      <c r="E50" s="24" t="s">
        <v>16</v>
      </c>
      <c r="F50" s="24" t="s">
        <v>213</v>
      </c>
      <c r="G50" s="24" t="s">
        <v>159</v>
      </c>
      <c r="H50" s="24" t="s">
        <v>18</v>
      </c>
      <c r="I50" s="24" t="s">
        <v>18</v>
      </c>
      <c r="J50" s="25">
        <v>32.7616294585346</v>
      </c>
      <c r="K50" s="25">
        <v>32.581435365659999</v>
      </c>
      <c r="L50" s="26">
        <v>0.25483293000275697</v>
      </c>
      <c r="M50" s="24" t="s">
        <v>18</v>
      </c>
      <c r="N50" s="51">
        <f t="shared" si="1"/>
        <v>1.0753855474350863E-3</v>
      </c>
      <c r="O50" s="30"/>
      <c r="P50" s="30"/>
      <c r="Q50" s="30"/>
    </row>
    <row r="51" spans="1:17" x14ac:dyDescent="0.25">
      <c r="A51" s="29"/>
      <c r="B51" s="56" t="s">
        <v>209</v>
      </c>
      <c r="C51" s="1" t="s">
        <v>119</v>
      </c>
      <c r="D51" s="24" t="s">
        <v>33</v>
      </c>
      <c r="E51" s="24" t="s">
        <v>16</v>
      </c>
      <c r="F51" s="24" t="s">
        <v>213</v>
      </c>
      <c r="G51" s="24" t="s">
        <v>160</v>
      </c>
      <c r="H51" s="24" t="s">
        <v>18</v>
      </c>
      <c r="I51" s="24" t="s">
        <v>18</v>
      </c>
      <c r="J51" s="25">
        <v>32.836936801821402</v>
      </c>
      <c r="K51" s="25">
        <v>32.876830763605902</v>
      </c>
      <c r="L51" s="26">
        <v>5.6418581812459297E-2</v>
      </c>
      <c r="M51" s="24" t="s">
        <v>18</v>
      </c>
      <c r="N51" s="51">
        <f t="shared" si="1"/>
        <v>6.0276066911139903E-4</v>
      </c>
      <c r="O51" s="30"/>
      <c r="P51" s="30"/>
      <c r="Q51" s="30"/>
    </row>
    <row r="52" spans="1:17" x14ac:dyDescent="0.25">
      <c r="A52" s="29"/>
      <c r="B52" s="56" t="s">
        <v>209</v>
      </c>
      <c r="C52" s="1" t="s">
        <v>119</v>
      </c>
      <c r="D52" s="24" t="s">
        <v>47</v>
      </c>
      <c r="E52" s="24" t="s">
        <v>16</v>
      </c>
      <c r="F52" s="24" t="s">
        <v>213</v>
      </c>
      <c r="G52" s="24" t="s">
        <v>160</v>
      </c>
      <c r="H52" s="24" t="s">
        <v>18</v>
      </c>
      <c r="I52" s="24" t="s">
        <v>18</v>
      </c>
      <c r="J52" s="25">
        <v>32.916724725390402</v>
      </c>
      <c r="K52" s="25">
        <v>32.876830763605902</v>
      </c>
      <c r="L52" s="26">
        <v>5.6418581812459297E-2</v>
      </c>
      <c r="M52" s="24" t="s">
        <v>18</v>
      </c>
      <c r="N52" s="51">
        <f t="shared" si="1"/>
        <v>6.0276066911139903E-4</v>
      </c>
      <c r="O52" s="30"/>
      <c r="P52" s="30"/>
      <c r="Q52" s="30"/>
    </row>
    <row r="53" spans="1:17" x14ac:dyDescent="0.25">
      <c r="A53" s="29"/>
      <c r="B53" s="56" t="s">
        <v>210</v>
      </c>
      <c r="C53" s="1" t="s">
        <v>120</v>
      </c>
      <c r="D53" s="24" t="s">
        <v>35</v>
      </c>
      <c r="E53" s="24" t="s">
        <v>16</v>
      </c>
      <c r="F53" s="24" t="s">
        <v>213</v>
      </c>
      <c r="G53" s="24" t="s">
        <v>161</v>
      </c>
      <c r="H53" s="24" t="s">
        <v>18</v>
      </c>
      <c r="I53" s="24" t="s">
        <v>18</v>
      </c>
      <c r="J53" s="25">
        <v>37.0812497943339</v>
      </c>
      <c r="K53" s="25">
        <v>36.595668143890798</v>
      </c>
      <c r="L53" s="26">
        <v>0.68671615569619104</v>
      </c>
      <c r="M53" s="24" t="s">
        <v>18</v>
      </c>
      <c r="N53" s="51">
        <f t="shared" si="1"/>
        <v>6.3449829391091242E-5</v>
      </c>
      <c r="O53" s="30"/>
      <c r="P53" s="30"/>
      <c r="Q53" s="30"/>
    </row>
    <row r="54" spans="1:17" x14ac:dyDescent="0.25">
      <c r="A54" s="29"/>
      <c r="B54" s="56" t="s">
        <v>210</v>
      </c>
      <c r="C54" s="1" t="s">
        <v>120</v>
      </c>
      <c r="D54" s="24" t="s">
        <v>48</v>
      </c>
      <c r="E54" s="24" t="s">
        <v>16</v>
      </c>
      <c r="F54" s="24" t="s">
        <v>213</v>
      </c>
      <c r="G54" s="24" t="s">
        <v>161</v>
      </c>
      <c r="H54" s="24" t="s">
        <v>18</v>
      </c>
      <c r="I54" s="24" t="s">
        <v>18</v>
      </c>
      <c r="J54" s="25">
        <v>36.110086493447703</v>
      </c>
      <c r="K54" s="25">
        <v>36.595668143890798</v>
      </c>
      <c r="L54" s="26">
        <v>0.68671615569619104</v>
      </c>
      <c r="M54" s="24" t="s">
        <v>18</v>
      </c>
      <c r="N54" s="51">
        <f t="shared" si="1"/>
        <v>6.3449829391091242E-5</v>
      </c>
      <c r="O54" s="30"/>
      <c r="P54" s="30"/>
      <c r="Q54" s="30"/>
    </row>
    <row r="55" spans="1:17" x14ac:dyDescent="0.25">
      <c r="A55" s="29"/>
      <c r="B55" s="56"/>
      <c r="C55" s="56"/>
      <c r="D55" s="24"/>
      <c r="E55" s="24"/>
      <c r="F55" s="32"/>
      <c r="G55" s="24"/>
      <c r="H55" s="24"/>
      <c r="I55" s="24"/>
      <c r="J55" s="25"/>
      <c r="K55" s="25"/>
      <c r="L55" s="26"/>
      <c r="M55" s="24" t="s">
        <v>18</v>
      </c>
      <c r="N55" s="30"/>
      <c r="O55" s="30"/>
      <c r="P55" s="30"/>
      <c r="Q55" s="30"/>
    </row>
    <row r="56" spans="1:17" x14ac:dyDescent="0.25">
      <c r="A56" s="29"/>
      <c r="B56" s="56" t="s">
        <v>201</v>
      </c>
      <c r="C56" s="6" t="s">
        <v>111</v>
      </c>
      <c r="D56" s="24" t="s">
        <v>49</v>
      </c>
      <c r="E56" s="24" t="s">
        <v>16</v>
      </c>
      <c r="F56" s="24" t="s">
        <v>211</v>
      </c>
      <c r="G56" s="24" t="s">
        <v>162</v>
      </c>
      <c r="H56" s="24" t="s">
        <v>18</v>
      </c>
      <c r="I56" s="24" t="s">
        <v>18</v>
      </c>
      <c r="J56" s="25">
        <v>22.293557620535701</v>
      </c>
      <c r="K56" s="25">
        <v>22.360817480260799</v>
      </c>
      <c r="L56" s="26">
        <v>9.51198058265081E-2</v>
      </c>
      <c r="M56" s="24" t="s">
        <v>18</v>
      </c>
      <c r="N56" s="30"/>
      <c r="O56" s="30"/>
      <c r="P56" s="30"/>
      <c r="Q56" s="30"/>
    </row>
    <row r="57" spans="1:17" x14ac:dyDescent="0.25">
      <c r="A57" s="29"/>
      <c r="B57" s="56" t="s">
        <v>201</v>
      </c>
      <c r="C57" s="6" t="s">
        <v>111</v>
      </c>
      <c r="D57" s="24" t="s">
        <v>70</v>
      </c>
      <c r="E57" s="24" t="s">
        <v>16</v>
      </c>
      <c r="F57" s="24" t="s">
        <v>211</v>
      </c>
      <c r="G57" s="24" t="s">
        <v>162</v>
      </c>
      <c r="H57" s="24" t="s">
        <v>18</v>
      </c>
      <c r="I57" s="24" t="s">
        <v>18</v>
      </c>
      <c r="J57" s="25">
        <v>22.428077339985901</v>
      </c>
      <c r="K57" s="25">
        <v>22.360817480260799</v>
      </c>
      <c r="L57" s="26">
        <v>9.51198058265081E-2</v>
      </c>
      <c r="M57" s="24" t="s">
        <v>18</v>
      </c>
      <c r="N57" s="30"/>
      <c r="O57" s="30"/>
      <c r="P57" s="30"/>
      <c r="Q57" s="30"/>
    </row>
    <row r="58" spans="1:17" x14ac:dyDescent="0.25">
      <c r="A58" s="29"/>
      <c r="B58" s="56" t="s">
        <v>202</v>
      </c>
      <c r="C58" s="6" t="s">
        <v>112</v>
      </c>
      <c r="D58" s="24" t="s">
        <v>51</v>
      </c>
      <c r="E58" s="24" t="s">
        <v>16</v>
      </c>
      <c r="F58" s="24" t="s">
        <v>211</v>
      </c>
      <c r="G58" s="24" t="s">
        <v>163</v>
      </c>
      <c r="H58" s="24" t="s">
        <v>18</v>
      </c>
      <c r="I58" s="24" t="s">
        <v>18</v>
      </c>
      <c r="J58" s="25">
        <v>22.632637817054199</v>
      </c>
      <c r="K58" s="25">
        <v>22.7795721640327</v>
      </c>
      <c r="L58" s="26">
        <v>0.20779654627547001</v>
      </c>
      <c r="M58" s="24" t="s">
        <v>18</v>
      </c>
      <c r="N58" s="30"/>
      <c r="O58" s="30"/>
      <c r="P58" s="30"/>
      <c r="Q58" s="30"/>
    </row>
    <row r="59" spans="1:17" x14ac:dyDescent="0.25">
      <c r="A59" s="29"/>
      <c r="B59" s="56" t="s">
        <v>202</v>
      </c>
      <c r="C59" s="6" t="s">
        <v>112</v>
      </c>
      <c r="D59" s="24" t="s">
        <v>71</v>
      </c>
      <c r="E59" s="24" t="s">
        <v>16</v>
      </c>
      <c r="F59" s="24" t="s">
        <v>211</v>
      </c>
      <c r="G59" s="24" t="s">
        <v>163</v>
      </c>
      <c r="H59" s="24" t="s">
        <v>18</v>
      </c>
      <c r="I59" s="24" t="s">
        <v>18</v>
      </c>
      <c r="J59" s="25">
        <v>22.926506511011301</v>
      </c>
      <c r="K59" s="25">
        <v>22.7795721640327</v>
      </c>
      <c r="L59" s="26">
        <v>0.20779654627547001</v>
      </c>
      <c r="M59" s="24" t="s">
        <v>18</v>
      </c>
      <c r="N59" s="30"/>
      <c r="O59" s="30"/>
      <c r="P59" s="30"/>
      <c r="Q59" s="30"/>
    </row>
    <row r="60" spans="1:17" x14ac:dyDescent="0.25">
      <c r="A60" s="29"/>
      <c r="B60" s="56" t="s">
        <v>203</v>
      </c>
      <c r="C60" s="1" t="s">
        <v>113</v>
      </c>
      <c r="D60" s="24" t="s">
        <v>53</v>
      </c>
      <c r="E60" s="24" t="s">
        <v>16</v>
      </c>
      <c r="F60" s="24" t="s">
        <v>211</v>
      </c>
      <c r="G60" s="24" t="s">
        <v>164</v>
      </c>
      <c r="H60" s="24" t="s">
        <v>18</v>
      </c>
      <c r="I60" s="24" t="s">
        <v>18</v>
      </c>
      <c r="J60" s="25">
        <v>23.117687252919001</v>
      </c>
      <c r="K60" s="25">
        <v>23.101667107536201</v>
      </c>
      <c r="L60" s="26">
        <v>2.2655906871564799E-2</v>
      </c>
      <c r="M60" s="24" t="s">
        <v>18</v>
      </c>
      <c r="N60" s="30"/>
      <c r="O60" s="30"/>
      <c r="P60" s="30"/>
      <c r="Q60" s="30"/>
    </row>
    <row r="61" spans="1:17" x14ac:dyDescent="0.25">
      <c r="A61" s="29"/>
      <c r="B61" s="56" t="s">
        <v>203</v>
      </c>
      <c r="C61" s="1" t="s">
        <v>113</v>
      </c>
      <c r="D61" s="24" t="s">
        <v>72</v>
      </c>
      <c r="E61" s="24" t="s">
        <v>16</v>
      </c>
      <c r="F61" s="24" t="s">
        <v>211</v>
      </c>
      <c r="G61" s="24" t="s">
        <v>164</v>
      </c>
      <c r="H61" s="24" t="s">
        <v>18</v>
      </c>
      <c r="I61" s="24" t="s">
        <v>18</v>
      </c>
      <c r="J61" s="25">
        <v>23.085646962153401</v>
      </c>
      <c r="K61" s="25">
        <v>23.101667107536201</v>
      </c>
      <c r="L61" s="26">
        <v>2.2655906871564799E-2</v>
      </c>
      <c r="M61" s="24" t="s">
        <v>18</v>
      </c>
      <c r="N61" s="30"/>
      <c r="O61" s="30"/>
      <c r="P61" s="30"/>
      <c r="Q61" s="30"/>
    </row>
    <row r="62" spans="1:17" x14ac:dyDescent="0.25">
      <c r="A62" s="29"/>
      <c r="B62" s="56" t="s">
        <v>204</v>
      </c>
      <c r="C62" s="1" t="s">
        <v>114</v>
      </c>
      <c r="D62" s="24" t="s">
        <v>55</v>
      </c>
      <c r="E62" s="24" t="s">
        <v>16</v>
      </c>
      <c r="F62" s="24" t="s">
        <v>211</v>
      </c>
      <c r="G62" s="24" t="s">
        <v>165</v>
      </c>
      <c r="H62" s="24" t="s">
        <v>18</v>
      </c>
      <c r="I62" s="24" t="s">
        <v>18</v>
      </c>
      <c r="J62" s="25">
        <v>22.920125029921198</v>
      </c>
      <c r="K62" s="25">
        <v>22.991755456364402</v>
      </c>
      <c r="L62" s="26">
        <v>0.101300720554459</v>
      </c>
      <c r="M62" s="24" t="s">
        <v>18</v>
      </c>
      <c r="N62" s="30"/>
      <c r="O62" s="30"/>
      <c r="P62" s="30"/>
      <c r="Q62" s="30"/>
    </row>
    <row r="63" spans="1:17" x14ac:dyDescent="0.25">
      <c r="A63" s="29"/>
      <c r="B63" s="56" t="s">
        <v>204</v>
      </c>
      <c r="C63" s="1" t="s">
        <v>114</v>
      </c>
      <c r="D63" s="24" t="s">
        <v>73</v>
      </c>
      <c r="E63" s="24" t="s">
        <v>16</v>
      </c>
      <c r="F63" s="24" t="s">
        <v>211</v>
      </c>
      <c r="G63" s="24" t="s">
        <v>165</v>
      </c>
      <c r="H63" s="24" t="s">
        <v>18</v>
      </c>
      <c r="I63" s="24" t="s">
        <v>18</v>
      </c>
      <c r="J63" s="25">
        <v>23.063385882807498</v>
      </c>
      <c r="K63" s="25">
        <v>22.991755456364402</v>
      </c>
      <c r="L63" s="26">
        <v>0.101300720554459</v>
      </c>
      <c r="M63" s="24" t="s">
        <v>18</v>
      </c>
      <c r="N63" s="30"/>
      <c r="O63" s="30"/>
      <c r="P63" s="30"/>
      <c r="Q63" s="30"/>
    </row>
    <row r="64" spans="1:17" x14ac:dyDescent="0.25">
      <c r="A64" s="29"/>
      <c r="B64" s="56" t="s">
        <v>205</v>
      </c>
      <c r="C64" s="1" t="s">
        <v>115</v>
      </c>
      <c r="D64" s="24" t="s">
        <v>57</v>
      </c>
      <c r="E64" s="24" t="s">
        <v>16</v>
      </c>
      <c r="F64" s="24" t="s">
        <v>211</v>
      </c>
      <c r="G64" s="24" t="s">
        <v>166</v>
      </c>
      <c r="H64" s="24" t="s">
        <v>18</v>
      </c>
      <c r="I64" s="24" t="s">
        <v>18</v>
      </c>
      <c r="J64" s="25">
        <v>23.002264742526801</v>
      </c>
      <c r="K64" s="25">
        <v>23.0084625945399</v>
      </c>
      <c r="L64" s="26">
        <v>8.7650863745480298E-3</v>
      </c>
      <c r="M64" s="24" t="s">
        <v>18</v>
      </c>
      <c r="N64" s="30"/>
      <c r="O64" s="30"/>
      <c r="P64" s="30"/>
      <c r="Q64" s="30"/>
    </row>
    <row r="65" spans="1:37" x14ac:dyDescent="0.25">
      <c r="A65" s="29"/>
      <c r="B65" s="56" t="s">
        <v>205</v>
      </c>
      <c r="C65" s="1" t="s">
        <v>115</v>
      </c>
      <c r="D65" s="24" t="s">
        <v>74</v>
      </c>
      <c r="E65" s="24" t="s">
        <v>16</v>
      </c>
      <c r="F65" s="24" t="s">
        <v>211</v>
      </c>
      <c r="G65" s="24" t="s">
        <v>166</v>
      </c>
      <c r="H65" s="24" t="s">
        <v>18</v>
      </c>
      <c r="I65" s="24" t="s">
        <v>18</v>
      </c>
      <c r="J65" s="25">
        <v>23.014660446552998</v>
      </c>
      <c r="K65" s="25">
        <v>23.0084625945399</v>
      </c>
      <c r="L65" s="26">
        <v>8.7650863745480298E-3</v>
      </c>
      <c r="M65" s="24" t="s">
        <v>18</v>
      </c>
      <c r="N65" s="30"/>
      <c r="O65" s="30"/>
      <c r="P65" s="30"/>
      <c r="Q65" s="30"/>
    </row>
    <row r="66" spans="1:37" x14ac:dyDescent="0.25">
      <c r="A66" s="29"/>
      <c r="B66" s="56" t="s">
        <v>206</v>
      </c>
      <c r="C66" s="1" t="s">
        <v>116</v>
      </c>
      <c r="D66" s="24" t="s">
        <v>59</v>
      </c>
      <c r="E66" s="24" t="s">
        <v>16</v>
      </c>
      <c r="F66" s="24" t="s">
        <v>211</v>
      </c>
      <c r="G66" s="24" t="s">
        <v>167</v>
      </c>
      <c r="H66" s="24" t="s">
        <v>18</v>
      </c>
      <c r="I66" s="24" t="s">
        <v>18</v>
      </c>
      <c r="J66" s="25">
        <v>22.680189057103401</v>
      </c>
      <c r="K66" s="25">
        <v>22.719634031816199</v>
      </c>
      <c r="L66" s="26">
        <v>5.5783618206185999E-2</v>
      </c>
      <c r="M66" s="24" t="s">
        <v>18</v>
      </c>
      <c r="N66" s="30"/>
      <c r="O66" s="30"/>
      <c r="P66" s="30"/>
      <c r="Q66" s="30"/>
    </row>
    <row r="67" spans="1:37" x14ac:dyDescent="0.25">
      <c r="A67" s="29"/>
      <c r="B67" s="56" t="s">
        <v>206</v>
      </c>
      <c r="C67" s="1" t="s">
        <v>116</v>
      </c>
      <c r="D67" s="24" t="s">
        <v>75</v>
      </c>
      <c r="E67" s="24" t="s">
        <v>16</v>
      </c>
      <c r="F67" s="24" t="s">
        <v>211</v>
      </c>
      <c r="G67" s="24" t="s">
        <v>167</v>
      </c>
      <c r="H67" s="24" t="s">
        <v>18</v>
      </c>
      <c r="I67" s="24" t="s">
        <v>18</v>
      </c>
      <c r="J67" s="25">
        <v>22.7590790065289</v>
      </c>
      <c r="K67" s="25">
        <v>22.719634031816199</v>
      </c>
      <c r="L67" s="26">
        <v>5.5783618206185999E-2</v>
      </c>
      <c r="M67" s="24" t="s">
        <v>18</v>
      </c>
      <c r="N67" s="30"/>
      <c r="O67" s="30"/>
      <c r="P67" s="30"/>
      <c r="Q67" s="30"/>
    </row>
    <row r="68" spans="1:37" x14ac:dyDescent="0.25">
      <c r="A68" s="29"/>
      <c r="B68" s="56" t="s">
        <v>207</v>
      </c>
      <c r="C68" s="1" t="s">
        <v>117</v>
      </c>
      <c r="D68" s="24" t="s">
        <v>61</v>
      </c>
      <c r="E68" s="24" t="s">
        <v>16</v>
      </c>
      <c r="F68" s="24" t="s">
        <v>211</v>
      </c>
      <c r="G68" s="24" t="s">
        <v>168</v>
      </c>
      <c r="H68" s="24" t="s">
        <v>18</v>
      </c>
      <c r="I68" s="24" t="s">
        <v>18</v>
      </c>
      <c r="J68" s="25">
        <v>22.7801825831515</v>
      </c>
      <c r="K68" s="25">
        <v>22.7883560175882</v>
      </c>
      <c r="L68" s="26">
        <v>1.15589818315223E-2</v>
      </c>
      <c r="M68" s="24" t="s">
        <v>18</v>
      </c>
      <c r="N68" s="30"/>
      <c r="O68" s="30"/>
      <c r="P68" s="30"/>
      <c r="Q68" s="30"/>
    </row>
    <row r="69" spans="1:37" x14ac:dyDescent="0.25">
      <c r="A69" s="29"/>
      <c r="B69" s="56" t="s">
        <v>207</v>
      </c>
      <c r="C69" s="1" t="s">
        <v>117</v>
      </c>
      <c r="D69" s="24" t="s">
        <v>76</v>
      </c>
      <c r="E69" s="24" t="s">
        <v>16</v>
      </c>
      <c r="F69" s="24" t="s">
        <v>211</v>
      </c>
      <c r="G69" s="24" t="s">
        <v>168</v>
      </c>
      <c r="H69" s="24" t="s">
        <v>18</v>
      </c>
      <c r="I69" s="24" t="s">
        <v>18</v>
      </c>
      <c r="J69" s="25">
        <v>22.796529452024799</v>
      </c>
      <c r="K69" s="25">
        <v>22.7883560175882</v>
      </c>
      <c r="L69" s="26">
        <v>1.15589818315223E-2</v>
      </c>
      <c r="M69" s="24" t="s">
        <v>18</v>
      </c>
      <c r="N69" s="30"/>
      <c r="O69" s="30"/>
      <c r="P69" s="30"/>
      <c r="Q69" s="30"/>
    </row>
    <row r="70" spans="1:37" x14ac:dyDescent="0.25">
      <c r="A70" s="29"/>
      <c r="B70" s="56" t="s">
        <v>208</v>
      </c>
      <c r="C70" s="1" t="s">
        <v>118</v>
      </c>
      <c r="D70" s="24" t="s">
        <v>63</v>
      </c>
      <c r="E70" s="24" t="s">
        <v>16</v>
      </c>
      <c r="F70" s="24" t="s">
        <v>211</v>
      </c>
      <c r="G70" s="24" t="s">
        <v>169</v>
      </c>
      <c r="H70" s="24" t="s">
        <v>18</v>
      </c>
      <c r="I70" s="24" t="s">
        <v>18</v>
      </c>
      <c r="J70" s="25">
        <v>22.666314823176599</v>
      </c>
      <c r="K70" s="25">
        <v>22.720505068860401</v>
      </c>
      <c r="L70" s="26">
        <v>7.6636580394280507E-2</v>
      </c>
      <c r="M70" s="24" t="s">
        <v>18</v>
      </c>
      <c r="N70" s="30"/>
      <c r="O70" s="30"/>
      <c r="P70" s="30"/>
      <c r="Q70" s="30"/>
    </row>
    <row r="71" spans="1:37" x14ac:dyDescent="0.25">
      <c r="A71" s="29"/>
      <c r="B71" s="56" t="s">
        <v>208</v>
      </c>
      <c r="C71" s="1" t="s">
        <v>118</v>
      </c>
      <c r="D71" s="24" t="s">
        <v>77</v>
      </c>
      <c r="E71" s="24" t="s">
        <v>16</v>
      </c>
      <c r="F71" s="24" t="s">
        <v>211</v>
      </c>
      <c r="G71" s="24" t="s">
        <v>169</v>
      </c>
      <c r="H71" s="24" t="s">
        <v>18</v>
      </c>
      <c r="I71" s="24" t="s">
        <v>18</v>
      </c>
      <c r="J71" s="25">
        <v>22.7746953145441</v>
      </c>
      <c r="K71" s="25">
        <v>22.720505068860401</v>
      </c>
      <c r="L71" s="26">
        <v>7.6636580394280507E-2</v>
      </c>
      <c r="M71" s="24" t="s">
        <v>18</v>
      </c>
      <c r="N71" s="30"/>
      <c r="O71" s="30"/>
      <c r="P71" s="30"/>
      <c r="Q71" s="30"/>
    </row>
    <row r="72" spans="1:37" x14ac:dyDescent="0.25">
      <c r="A72" s="29"/>
      <c r="B72" s="56" t="s">
        <v>209</v>
      </c>
      <c r="C72" s="1" t="s">
        <v>119</v>
      </c>
      <c r="D72" s="24" t="s">
        <v>65</v>
      </c>
      <c r="E72" s="24" t="s">
        <v>16</v>
      </c>
      <c r="F72" s="24" t="s">
        <v>211</v>
      </c>
      <c r="G72" s="24" t="s">
        <v>170</v>
      </c>
      <c r="H72" s="24" t="s">
        <v>18</v>
      </c>
      <c r="I72" s="24" t="s">
        <v>18</v>
      </c>
      <c r="J72" s="25">
        <v>22.167244073045001</v>
      </c>
      <c r="K72" s="25">
        <v>22.180703666405002</v>
      </c>
      <c r="L72" s="26">
        <v>1.9034739473736802E-2</v>
      </c>
      <c r="M72" s="24" t="s">
        <v>18</v>
      </c>
      <c r="N72" s="30"/>
      <c r="O72" s="30"/>
      <c r="P72" s="30"/>
      <c r="Q72" s="30"/>
    </row>
    <row r="73" spans="1:37" x14ac:dyDescent="0.25">
      <c r="A73" s="29"/>
      <c r="B73" s="56" t="s">
        <v>209</v>
      </c>
      <c r="C73" s="1" t="s">
        <v>119</v>
      </c>
      <c r="D73" s="24" t="s">
        <v>78</v>
      </c>
      <c r="E73" s="24" t="s">
        <v>16</v>
      </c>
      <c r="F73" s="24" t="s">
        <v>211</v>
      </c>
      <c r="G73" s="24" t="s">
        <v>170</v>
      </c>
      <c r="H73" s="24" t="s">
        <v>18</v>
      </c>
      <c r="I73" s="24" t="s">
        <v>18</v>
      </c>
      <c r="J73" s="25">
        <v>22.194163259764998</v>
      </c>
      <c r="K73" s="25">
        <v>22.180703666405002</v>
      </c>
      <c r="L73" s="26">
        <v>1.9034739473736802E-2</v>
      </c>
      <c r="M73" s="24" t="s">
        <v>18</v>
      </c>
      <c r="N73" s="30"/>
      <c r="O73" s="30"/>
      <c r="P73" s="30"/>
      <c r="Q73" s="30"/>
    </row>
    <row r="74" spans="1:37" x14ac:dyDescent="0.25">
      <c r="B74" s="56" t="s">
        <v>210</v>
      </c>
      <c r="C74" s="1" t="s">
        <v>120</v>
      </c>
      <c r="D74" s="24" t="s">
        <v>67</v>
      </c>
      <c r="E74" s="24" t="s">
        <v>16</v>
      </c>
      <c r="F74" s="24" t="s">
        <v>211</v>
      </c>
      <c r="G74" s="24" t="s">
        <v>171</v>
      </c>
      <c r="H74" s="24" t="s">
        <v>18</v>
      </c>
      <c r="I74" s="24" t="s">
        <v>18</v>
      </c>
      <c r="J74" s="25">
        <v>22.554840645949</v>
      </c>
      <c r="K74" s="25">
        <v>22.651643954293299</v>
      </c>
      <c r="L74" s="26">
        <v>0.13690055154300901</v>
      </c>
      <c r="M74" s="24" t="s">
        <v>18</v>
      </c>
      <c r="N74" s="30"/>
    </row>
    <row r="75" spans="1:37" x14ac:dyDescent="0.25">
      <c r="B75" s="56" t="s">
        <v>210</v>
      </c>
      <c r="C75" s="1" t="s">
        <v>120</v>
      </c>
      <c r="D75" s="24" t="s">
        <v>79</v>
      </c>
      <c r="E75" s="24" t="s">
        <v>16</v>
      </c>
      <c r="F75" s="24" t="s">
        <v>211</v>
      </c>
      <c r="G75" s="24" t="s">
        <v>171</v>
      </c>
      <c r="H75" s="24" t="s">
        <v>18</v>
      </c>
      <c r="I75" s="24" t="s">
        <v>18</v>
      </c>
      <c r="J75" s="25">
        <v>22.748447262637502</v>
      </c>
      <c r="K75" s="25">
        <v>22.651643954293299</v>
      </c>
      <c r="L75" s="26">
        <v>0.13690055154300901</v>
      </c>
    </row>
    <row r="77" spans="1:37" ht="33" x14ac:dyDescent="0.25">
      <c r="A77" s="27"/>
      <c r="B77" s="27"/>
      <c r="C77" s="27"/>
      <c r="D77" s="28" t="s">
        <v>0</v>
      </c>
      <c r="E77" s="28" t="s">
        <v>1</v>
      </c>
      <c r="F77" s="28" t="s">
        <v>2</v>
      </c>
      <c r="G77" s="28" t="s">
        <v>3</v>
      </c>
      <c r="H77" s="28" t="s">
        <v>4</v>
      </c>
      <c r="I77" s="28" t="s">
        <v>5</v>
      </c>
      <c r="J77" s="28" t="s">
        <v>6</v>
      </c>
      <c r="K77" s="28" t="s">
        <v>7</v>
      </c>
      <c r="L77" s="28" t="s">
        <v>8</v>
      </c>
    </row>
    <row r="78" spans="1:37" x14ac:dyDescent="0.25">
      <c r="A78" s="29"/>
      <c r="B78" s="56" t="s">
        <v>201</v>
      </c>
      <c r="C78" s="6" t="s">
        <v>111</v>
      </c>
      <c r="D78" s="24" t="s">
        <v>122</v>
      </c>
      <c r="E78" s="24" t="s">
        <v>16</v>
      </c>
      <c r="F78" s="24" t="s">
        <v>215</v>
      </c>
      <c r="G78" s="24" t="s">
        <v>38</v>
      </c>
      <c r="H78" s="6"/>
      <c r="I78" s="24" t="s">
        <v>18</v>
      </c>
      <c r="J78" s="25">
        <v>18.322935535469501</v>
      </c>
      <c r="K78" s="25">
        <f>AVERAGE(J78:J79)</f>
        <v>18.338265725000653</v>
      </c>
      <c r="L78" s="26">
        <v>0</v>
      </c>
      <c r="M78" s="64">
        <f>2^(K120-K78)</f>
        <v>1.8952084319329219</v>
      </c>
      <c r="P78" s="41" t="s">
        <v>183</v>
      </c>
      <c r="R78" s="66"/>
      <c r="S78" s="69" t="s">
        <v>122</v>
      </c>
      <c r="T78" s="69" t="s">
        <v>16</v>
      </c>
      <c r="U78" s="32" t="s">
        <v>219</v>
      </c>
      <c r="V78" s="69" t="s">
        <v>123</v>
      </c>
      <c r="W78" s="69" t="s">
        <v>18</v>
      </c>
      <c r="X78" s="69" t="s">
        <v>18</v>
      </c>
      <c r="Y78" s="70">
        <v>19.418717829439199</v>
      </c>
      <c r="Z78" s="70">
        <v>19.410748842143601</v>
      </c>
      <c r="AA78" s="71">
        <v>1.12698499117434E-2</v>
      </c>
      <c r="AB78" s="72"/>
      <c r="AC78" s="71"/>
      <c r="AD78" s="72"/>
      <c r="AE78" s="72"/>
      <c r="AF78" s="73">
        <v>60</v>
      </c>
      <c r="AG78" s="69" t="s">
        <v>18</v>
      </c>
      <c r="AH78" s="74">
        <f>2^(Z118-Z78)</f>
        <v>1.5910538648717856</v>
      </c>
      <c r="AI78" s="66"/>
      <c r="AJ78" s="67" t="s">
        <v>111</v>
      </c>
      <c r="AK78" s="66">
        <v>1.5910538648717856</v>
      </c>
    </row>
    <row r="79" spans="1:37" x14ac:dyDescent="0.25">
      <c r="A79" s="29"/>
      <c r="B79" s="56" t="s">
        <v>201</v>
      </c>
      <c r="C79" s="6" t="s">
        <v>111</v>
      </c>
      <c r="D79" s="24" t="s">
        <v>124</v>
      </c>
      <c r="E79" s="24" t="s">
        <v>16</v>
      </c>
      <c r="F79" s="24" t="s">
        <v>215</v>
      </c>
      <c r="G79" s="24" t="s">
        <v>38</v>
      </c>
      <c r="H79" s="6"/>
      <c r="I79" s="24" t="s">
        <v>18</v>
      </c>
      <c r="J79" s="25">
        <v>18.353595914531802</v>
      </c>
      <c r="K79" s="25"/>
      <c r="L79" s="26">
        <v>0</v>
      </c>
      <c r="M79" s="64"/>
      <c r="O79" s="6" t="s">
        <v>111</v>
      </c>
      <c r="P79">
        <v>1.8952084319329219</v>
      </c>
      <c r="R79" s="66"/>
      <c r="S79" s="69" t="s">
        <v>124</v>
      </c>
      <c r="T79" s="69" t="s">
        <v>16</v>
      </c>
      <c r="U79" s="32" t="s">
        <v>219</v>
      </c>
      <c r="V79" s="69" t="s">
        <v>123</v>
      </c>
      <c r="W79" s="69" t="s">
        <v>18</v>
      </c>
      <c r="X79" s="69" t="s">
        <v>18</v>
      </c>
      <c r="Y79" s="70">
        <v>19.402779854848099</v>
      </c>
      <c r="Z79" s="70">
        <v>19.410748842143601</v>
      </c>
      <c r="AA79" s="71">
        <v>1.12698499117434E-2</v>
      </c>
      <c r="AB79" s="72"/>
      <c r="AC79" s="71"/>
      <c r="AD79" s="72"/>
      <c r="AE79" s="72"/>
      <c r="AF79" s="73">
        <v>60</v>
      </c>
      <c r="AG79" s="69" t="s">
        <v>18</v>
      </c>
      <c r="AH79" s="74">
        <f t="shared" ref="AH79:AH96" si="2">2^(Z119-Z79)</f>
        <v>1.5910538648717856</v>
      </c>
      <c r="AI79" s="66"/>
      <c r="AJ79" s="67" t="s">
        <v>112</v>
      </c>
      <c r="AK79" s="66">
        <v>1.6487167442179205</v>
      </c>
    </row>
    <row r="80" spans="1:37" x14ac:dyDescent="0.25">
      <c r="A80" s="29"/>
      <c r="B80" s="56" t="s">
        <v>202</v>
      </c>
      <c r="C80" s="6" t="s">
        <v>112</v>
      </c>
      <c r="D80" s="24" t="s">
        <v>125</v>
      </c>
      <c r="E80" s="24" t="s">
        <v>16</v>
      </c>
      <c r="F80" s="24" t="s">
        <v>215</v>
      </c>
      <c r="G80" s="24" t="s">
        <v>38</v>
      </c>
      <c r="H80" s="6"/>
      <c r="I80" s="24" t="s">
        <v>18</v>
      </c>
      <c r="J80" s="25">
        <v>18.212854228309901</v>
      </c>
      <c r="K80" s="25">
        <f t="shared" ref="K80:K96" si="3">AVERAGE(J80:J81)</f>
        <v>18.295415958025153</v>
      </c>
      <c r="L80" s="26">
        <v>0</v>
      </c>
      <c r="M80" s="64">
        <f t="shared" ref="M80:M96" si="4">2^(K122-K80)</f>
        <v>1.7721967316009286</v>
      </c>
      <c r="O80" s="6" t="s">
        <v>112</v>
      </c>
      <c r="P80">
        <v>1.7721967316009286</v>
      </c>
      <c r="R80" s="66"/>
      <c r="S80" s="69" t="s">
        <v>125</v>
      </c>
      <c r="T80" s="69" t="s">
        <v>16</v>
      </c>
      <c r="U80" s="32" t="s">
        <v>219</v>
      </c>
      <c r="V80" s="69" t="s">
        <v>126</v>
      </c>
      <c r="W80" s="69" t="s">
        <v>18</v>
      </c>
      <c r="X80" s="69" t="s">
        <v>18</v>
      </c>
      <c r="Y80" s="70">
        <v>19.3717982123209</v>
      </c>
      <c r="Z80" s="70">
        <v>19.416138471755801</v>
      </c>
      <c r="AA80" s="71">
        <v>6.2706596252040406E-2</v>
      </c>
      <c r="AB80" s="72"/>
      <c r="AC80" s="71"/>
      <c r="AD80" s="72"/>
      <c r="AE80" s="72"/>
      <c r="AF80" s="73">
        <v>60</v>
      </c>
      <c r="AG80" s="69" t="s">
        <v>18</v>
      </c>
      <c r="AH80" s="74">
        <f t="shared" si="2"/>
        <v>1.6487167442179205</v>
      </c>
      <c r="AI80" s="66"/>
      <c r="AJ80" s="67" t="s">
        <v>113</v>
      </c>
      <c r="AK80" s="66">
        <v>1.6781545393877053</v>
      </c>
    </row>
    <row r="81" spans="1:37" x14ac:dyDescent="0.25">
      <c r="A81" s="29"/>
      <c r="B81" s="56" t="s">
        <v>202</v>
      </c>
      <c r="C81" s="6" t="s">
        <v>112</v>
      </c>
      <c r="D81" s="24" t="s">
        <v>127</v>
      </c>
      <c r="E81" s="24" t="s">
        <v>16</v>
      </c>
      <c r="F81" s="24" t="s">
        <v>215</v>
      </c>
      <c r="G81" s="24" t="s">
        <v>38</v>
      </c>
      <c r="H81" s="6"/>
      <c r="I81" s="24" t="s">
        <v>18</v>
      </c>
      <c r="J81" s="25">
        <v>18.377977687740401</v>
      </c>
      <c r="K81" s="25"/>
      <c r="L81" s="26">
        <v>0</v>
      </c>
      <c r="M81" s="64"/>
      <c r="O81" s="1" t="s">
        <v>113</v>
      </c>
      <c r="P81">
        <v>1.5957561781257119</v>
      </c>
      <c r="R81" s="66"/>
      <c r="S81" s="69" t="s">
        <v>127</v>
      </c>
      <c r="T81" s="69" t="s">
        <v>16</v>
      </c>
      <c r="U81" s="32" t="s">
        <v>219</v>
      </c>
      <c r="V81" s="69" t="s">
        <v>126</v>
      </c>
      <c r="W81" s="69" t="s">
        <v>18</v>
      </c>
      <c r="X81" s="69" t="s">
        <v>18</v>
      </c>
      <c r="Y81" s="70">
        <v>19.460478731190801</v>
      </c>
      <c r="Z81" s="70">
        <v>19.416138471755801</v>
      </c>
      <c r="AA81" s="71">
        <v>6.2706596252040406E-2</v>
      </c>
      <c r="AB81" s="72"/>
      <c r="AC81" s="71"/>
      <c r="AD81" s="72"/>
      <c r="AE81" s="72"/>
      <c r="AF81" s="73">
        <v>60</v>
      </c>
      <c r="AG81" s="69" t="s">
        <v>18</v>
      </c>
      <c r="AH81" s="74">
        <f t="shared" si="2"/>
        <v>1.6487167442179205</v>
      </c>
      <c r="AI81" s="66"/>
      <c r="AJ81" s="67" t="s">
        <v>114</v>
      </c>
      <c r="AK81" s="66">
        <v>1.5512186824689607</v>
      </c>
    </row>
    <row r="82" spans="1:37" x14ac:dyDescent="0.25">
      <c r="A82" s="29"/>
      <c r="B82" s="56" t="s">
        <v>203</v>
      </c>
      <c r="C82" s="1" t="s">
        <v>113</v>
      </c>
      <c r="D82" s="24" t="s">
        <v>128</v>
      </c>
      <c r="E82" s="24" t="s">
        <v>16</v>
      </c>
      <c r="F82" s="24" t="s">
        <v>215</v>
      </c>
      <c r="G82" s="24" t="s">
        <v>38</v>
      </c>
      <c r="H82" s="1"/>
      <c r="I82" s="24" t="s">
        <v>18</v>
      </c>
      <c r="J82" s="25">
        <v>18.426979133385601</v>
      </c>
      <c r="K82" s="25">
        <f t="shared" si="3"/>
        <v>18.431415220192299</v>
      </c>
      <c r="L82" s="26">
        <v>0</v>
      </c>
      <c r="M82" s="64">
        <f t="shared" si="4"/>
        <v>1.5957561781257119</v>
      </c>
      <c r="O82" s="1" t="s">
        <v>114</v>
      </c>
      <c r="P82">
        <v>1.6263119923069242</v>
      </c>
      <c r="R82" s="66"/>
      <c r="S82" s="69" t="s">
        <v>128</v>
      </c>
      <c r="T82" s="69" t="s">
        <v>16</v>
      </c>
      <c r="U82" s="32" t="s">
        <v>219</v>
      </c>
      <c r="V82" s="69" t="s">
        <v>129</v>
      </c>
      <c r="W82" s="69" t="s">
        <v>18</v>
      </c>
      <c r="X82" s="69" t="s">
        <v>18</v>
      </c>
      <c r="Y82" s="70">
        <v>20.083446557128301</v>
      </c>
      <c r="Z82" s="70">
        <v>20.111498097531001</v>
      </c>
      <c r="AA82" s="71">
        <v>3.9670868882862198E-2</v>
      </c>
      <c r="AB82" s="72"/>
      <c r="AC82" s="71"/>
      <c r="AD82" s="72"/>
      <c r="AE82" s="72"/>
      <c r="AF82" s="73">
        <v>60</v>
      </c>
      <c r="AG82" s="69" t="s">
        <v>18</v>
      </c>
      <c r="AH82" s="74">
        <f t="shared" si="2"/>
        <v>1.6781545393877053</v>
      </c>
      <c r="AI82" s="66"/>
      <c r="AJ82" s="67" t="s">
        <v>115</v>
      </c>
      <c r="AK82" s="66">
        <v>1.5268797234671496</v>
      </c>
    </row>
    <row r="83" spans="1:37" x14ac:dyDescent="0.25">
      <c r="A83" s="29"/>
      <c r="B83" s="56" t="s">
        <v>203</v>
      </c>
      <c r="C83" s="1" t="s">
        <v>113</v>
      </c>
      <c r="D83" s="24" t="s">
        <v>130</v>
      </c>
      <c r="E83" s="24" t="s">
        <v>16</v>
      </c>
      <c r="F83" s="24" t="s">
        <v>215</v>
      </c>
      <c r="G83" s="24" t="s">
        <v>38</v>
      </c>
      <c r="H83" s="1"/>
      <c r="I83" s="24" t="s">
        <v>18</v>
      </c>
      <c r="J83" s="25">
        <v>18.435851306999002</v>
      </c>
      <c r="K83" s="25"/>
      <c r="L83" s="26">
        <v>0</v>
      </c>
      <c r="M83" s="64"/>
      <c r="O83" s="1" t="s">
        <v>115</v>
      </c>
      <c r="P83">
        <v>1.6738738206319408</v>
      </c>
      <c r="R83" s="66"/>
      <c r="S83" s="69" t="s">
        <v>130</v>
      </c>
      <c r="T83" s="69" t="s">
        <v>16</v>
      </c>
      <c r="U83" s="32" t="s">
        <v>219</v>
      </c>
      <c r="V83" s="69" t="s">
        <v>129</v>
      </c>
      <c r="W83" s="69" t="s">
        <v>18</v>
      </c>
      <c r="X83" s="69" t="s">
        <v>18</v>
      </c>
      <c r="Y83" s="70">
        <v>20.139549637933602</v>
      </c>
      <c r="Z83" s="70">
        <v>20.111498097531001</v>
      </c>
      <c r="AA83" s="71">
        <v>3.9670868882862198E-2</v>
      </c>
      <c r="AB83" s="72"/>
      <c r="AC83" s="71"/>
      <c r="AD83" s="72"/>
      <c r="AE83" s="72"/>
      <c r="AF83" s="73">
        <v>60</v>
      </c>
      <c r="AG83" s="69" t="s">
        <v>18</v>
      </c>
      <c r="AH83" s="74">
        <f t="shared" si="2"/>
        <v>1.6781545393877053</v>
      </c>
      <c r="AI83" s="66"/>
      <c r="AJ83" s="67" t="s">
        <v>116</v>
      </c>
      <c r="AK83" s="66">
        <v>1.5019379438282623</v>
      </c>
    </row>
    <row r="84" spans="1:37" x14ac:dyDescent="0.25">
      <c r="A84" s="29"/>
      <c r="B84" s="56" t="s">
        <v>204</v>
      </c>
      <c r="C84" s="1" t="s">
        <v>114</v>
      </c>
      <c r="D84" s="24" t="s">
        <v>131</v>
      </c>
      <c r="E84" s="24" t="s">
        <v>16</v>
      </c>
      <c r="F84" s="24" t="s">
        <v>215</v>
      </c>
      <c r="G84" s="24" t="s">
        <v>38</v>
      </c>
      <c r="H84" s="1"/>
      <c r="I84" s="24" t="s">
        <v>18</v>
      </c>
      <c r="J84" s="25">
        <v>18.262307994533799</v>
      </c>
      <c r="K84" s="25">
        <f t="shared" si="3"/>
        <v>18.288809021043949</v>
      </c>
      <c r="L84" s="26">
        <v>0</v>
      </c>
      <c r="M84" s="64">
        <f t="shared" si="4"/>
        <v>1.6263119923069242</v>
      </c>
      <c r="O84" s="1" t="s">
        <v>116</v>
      </c>
      <c r="P84">
        <v>1.5556376160746475</v>
      </c>
      <c r="R84" s="66"/>
      <c r="S84" s="69" t="s">
        <v>131</v>
      </c>
      <c r="T84" s="69" t="s">
        <v>16</v>
      </c>
      <c r="U84" s="32" t="s">
        <v>219</v>
      </c>
      <c r="V84" s="69" t="s">
        <v>132</v>
      </c>
      <c r="W84" s="69" t="s">
        <v>18</v>
      </c>
      <c r="X84" s="69" t="s">
        <v>18</v>
      </c>
      <c r="Y84" s="70">
        <v>19.872183291890501</v>
      </c>
      <c r="Z84" s="70">
        <v>19.8722658550247</v>
      </c>
      <c r="AA84" s="71">
        <v>1.1676190420497699E-4</v>
      </c>
      <c r="AB84" s="72"/>
      <c r="AC84" s="71"/>
      <c r="AD84" s="72"/>
      <c r="AE84" s="72"/>
      <c r="AF84" s="73">
        <v>60</v>
      </c>
      <c r="AG84" s="69" t="s">
        <v>18</v>
      </c>
      <c r="AH84" s="74">
        <f t="shared" si="2"/>
        <v>1.5512186824689607</v>
      </c>
      <c r="AI84" s="66"/>
      <c r="AJ84" s="67" t="s">
        <v>117</v>
      </c>
      <c r="AK84" s="66">
        <v>1.8555418116058631</v>
      </c>
    </row>
    <row r="85" spans="1:37" x14ac:dyDescent="0.25">
      <c r="A85" s="29"/>
      <c r="B85" s="56" t="s">
        <v>204</v>
      </c>
      <c r="C85" s="1" t="s">
        <v>114</v>
      </c>
      <c r="D85" s="24" t="s">
        <v>133</v>
      </c>
      <c r="E85" s="24" t="s">
        <v>16</v>
      </c>
      <c r="F85" s="24" t="s">
        <v>215</v>
      </c>
      <c r="G85" s="24" t="s">
        <v>38</v>
      </c>
      <c r="H85" s="1"/>
      <c r="I85" s="24" t="s">
        <v>18</v>
      </c>
      <c r="J85" s="25">
        <v>18.3153100475541</v>
      </c>
      <c r="K85" s="25"/>
      <c r="L85" s="26">
        <v>0</v>
      </c>
      <c r="M85" s="64"/>
      <c r="O85" s="1" t="s">
        <v>117</v>
      </c>
      <c r="P85">
        <v>1.5422982309617244</v>
      </c>
      <c r="R85" s="66"/>
      <c r="S85" s="69" t="s">
        <v>133</v>
      </c>
      <c r="T85" s="69" t="s">
        <v>16</v>
      </c>
      <c r="U85" s="32" t="s">
        <v>219</v>
      </c>
      <c r="V85" s="69" t="s">
        <v>132</v>
      </c>
      <c r="W85" s="69" t="s">
        <v>18</v>
      </c>
      <c r="X85" s="69" t="s">
        <v>18</v>
      </c>
      <c r="Y85" s="70">
        <v>19.872348418159</v>
      </c>
      <c r="Z85" s="70">
        <v>19.8722658550247</v>
      </c>
      <c r="AA85" s="71">
        <v>1.1676190420497699E-4</v>
      </c>
      <c r="AB85" s="72"/>
      <c r="AC85" s="71"/>
      <c r="AD85" s="72"/>
      <c r="AE85" s="72"/>
      <c r="AF85" s="73">
        <v>60</v>
      </c>
      <c r="AG85" s="69" t="s">
        <v>18</v>
      </c>
      <c r="AH85" s="74">
        <f t="shared" si="2"/>
        <v>1.5512186824689607</v>
      </c>
      <c r="AI85" s="66"/>
      <c r="AJ85" s="67" t="s">
        <v>118</v>
      </c>
      <c r="AK85" s="66">
        <v>1.3543915743155037</v>
      </c>
    </row>
    <row r="86" spans="1:37" x14ac:dyDescent="0.25">
      <c r="A86" s="29"/>
      <c r="B86" s="56" t="s">
        <v>205</v>
      </c>
      <c r="C86" s="1" t="s">
        <v>115</v>
      </c>
      <c r="D86" s="24" t="s">
        <v>134</v>
      </c>
      <c r="E86" s="24" t="s">
        <v>16</v>
      </c>
      <c r="F86" s="24" t="s">
        <v>215</v>
      </c>
      <c r="G86" s="24" t="s">
        <v>38</v>
      </c>
      <c r="H86" s="1"/>
      <c r="I86" s="24" t="s">
        <v>18</v>
      </c>
      <c r="J86" s="25">
        <v>18.638616484634401</v>
      </c>
      <c r="K86" s="25">
        <f t="shared" si="3"/>
        <v>18.6794752863069</v>
      </c>
      <c r="L86" s="26">
        <v>0</v>
      </c>
      <c r="M86" s="64">
        <f t="shared" si="4"/>
        <v>1.6738738206319408</v>
      </c>
      <c r="O86" s="1" t="s">
        <v>118</v>
      </c>
      <c r="P86">
        <v>1.3715534158739238</v>
      </c>
      <c r="R86" s="66"/>
      <c r="S86" s="69" t="s">
        <v>134</v>
      </c>
      <c r="T86" s="69" t="s">
        <v>16</v>
      </c>
      <c r="U86" s="32" t="s">
        <v>219</v>
      </c>
      <c r="V86" s="69" t="s">
        <v>135</v>
      </c>
      <c r="W86" s="69" t="s">
        <v>18</v>
      </c>
      <c r="X86" s="69" t="s">
        <v>18</v>
      </c>
      <c r="Y86" s="70">
        <v>20.0439223916831</v>
      </c>
      <c r="Z86" s="70">
        <v>20.1116230039359</v>
      </c>
      <c r="AA86" s="71">
        <v>9.5743124028949605E-2</v>
      </c>
      <c r="AB86" s="72"/>
      <c r="AC86" s="71"/>
      <c r="AD86" s="72"/>
      <c r="AE86" s="72"/>
      <c r="AF86" s="73">
        <v>60</v>
      </c>
      <c r="AG86" s="69" t="s">
        <v>18</v>
      </c>
      <c r="AH86" s="74">
        <f t="shared" si="2"/>
        <v>1.5268797234671496</v>
      </c>
      <c r="AI86" s="66"/>
      <c r="AJ86" s="67" t="s">
        <v>119</v>
      </c>
      <c r="AK86" s="66">
        <v>1.2861935241590732</v>
      </c>
    </row>
    <row r="87" spans="1:37" x14ac:dyDescent="0.25">
      <c r="A87" s="29"/>
      <c r="B87" s="56" t="s">
        <v>205</v>
      </c>
      <c r="C87" s="1" t="s">
        <v>115</v>
      </c>
      <c r="D87" s="24" t="s">
        <v>136</v>
      </c>
      <c r="E87" s="24" t="s">
        <v>16</v>
      </c>
      <c r="F87" s="24" t="s">
        <v>215</v>
      </c>
      <c r="G87" s="24" t="s">
        <v>38</v>
      </c>
      <c r="H87" s="1"/>
      <c r="I87" s="24" t="s">
        <v>18</v>
      </c>
      <c r="J87" s="25">
        <v>18.720334087979399</v>
      </c>
      <c r="K87" s="25"/>
      <c r="L87" s="26">
        <v>0</v>
      </c>
      <c r="M87" s="64"/>
      <c r="O87" s="1" t="s">
        <v>119</v>
      </c>
      <c r="P87">
        <v>1.4781769021771429</v>
      </c>
      <c r="R87" s="66"/>
      <c r="S87" s="69" t="s">
        <v>136</v>
      </c>
      <c r="T87" s="69" t="s">
        <v>16</v>
      </c>
      <c r="U87" s="32" t="s">
        <v>219</v>
      </c>
      <c r="V87" s="69" t="s">
        <v>135</v>
      </c>
      <c r="W87" s="69" t="s">
        <v>18</v>
      </c>
      <c r="X87" s="69" t="s">
        <v>18</v>
      </c>
      <c r="Y87" s="70">
        <v>20.1793236161888</v>
      </c>
      <c r="Z87" s="70">
        <v>20.1116230039359</v>
      </c>
      <c r="AA87" s="71">
        <v>9.5743124028949605E-2</v>
      </c>
      <c r="AB87" s="72"/>
      <c r="AC87" s="71"/>
      <c r="AD87" s="72"/>
      <c r="AE87" s="72"/>
      <c r="AF87" s="73">
        <v>60</v>
      </c>
      <c r="AG87" s="69" t="s">
        <v>18</v>
      </c>
      <c r="AH87" s="74">
        <f t="shared" si="2"/>
        <v>1.5268797234671496</v>
      </c>
      <c r="AI87" s="66"/>
      <c r="AJ87" s="67" t="s">
        <v>120</v>
      </c>
      <c r="AK87" s="66">
        <v>1.3732074475372142</v>
      </c>
    </row>
    <row r="88" spans="1:37" x14ac:dyDescent="0.25">
      <c r="A88" s="29"/>
      <c r="B88" s="56" t="s">
        <v>206</v>
      </c>
      <c r="C88" s="1" t="s">
        <v>116</v>
      </c>
      <c r="D88" s="24" t="s">
        <v>137</v>
      </c>
      <c r="E88" s="24" t="s">
        <v>16</v>
      </c>
      <c r="F88" s="24" t="s">
        <v>215</v>
      </c>
      <c r="G88" s="24" t="s">
        <v>38</v>
      </c>
      <c r="H88" s="1"/>
      <c r="I88" s="24" t="s">
        <v>18</v>
      </c>
      <c r="J88" s="25">
        <v>18.474263802452601</v>
      </c>
      <c r="K88" s="25">
        <f t="shared" si="3"/>
        <v>18.5043038641777</v>
      </c>
      <c r="L88" s="26">
        <v>0</v>
      </c>
      <c r="M88" s="64">
        <f t="shared" si="4"/>
        <v>1.5556376160746475</v>
      </c>
      <c r="O88" s="1" t="s">
        <v>120</v>
      </c>
      <c r="P88">
        <v>1.6012330775283219</v>
      </c>
      <c r="R88" s="66"/>
      <c r="S88" s="69" t="s">
        <v>137</v>
      </c>
      <c r="T88" s="69" t="s">
        <v>16</v>
      </c>
      <c r="U88" s="32" t="s">
        <v>219</v>
      </c>
      <c r="V88" s="69" t="s">
        <v>138</v>
      </c>
      <c r="W88" s="69" t="s">
        <v>18</v>
      </c>
      <c r="X88" s="69" t="s">
        <v>18</v>
      </c>
      <c r="Y88" s="70">
        <v>19.909987872189301</v>
      </c>
      <c r="Z88" s="70">
        <v>19.987371105319799</v>
      </c>
      <c r="AA88" s="71">
        <v>0.109436417793476</v>
      </c>
      <c r="AB88" s="72"/>
      <c r="AC88" s="71"/>
      <c r="AD88" s="72"/>
      <c r="AE88" s="72"/>
      <c r="AF88" s="73">
        <v>60</v>
      </c>
      <c r="AG88" s="69" t="s">
        <v>18</v>
      </c>
      <c r="AH88" s="74">
        <f t="shared" si="2"/>
        <v>1.5019379438282623</v>
      </c>
      <c r="AI88" s="66"/>
      <c r="AJ88" s="66"/>
      <c r="AK88" s="66"/>
    </row>
    <row r="89" spans="1:37" x14ac:dyDescent="0.25">
      <c r="A89" s="29"/>
      <c r="B89" s="56" t="s">
        <v>206</v>
      </c>
      <c r="C89" s="1" t="s">
        <v>116</v>
      </c>
      <c r="D89" s="24" t="s">
        <v>139</v>
      </c>
      <c r="E89" s="24" t="s">
        <v>16</v>
      </c>
      <c r="F89" s="24" t="s">
        <v>215</v>
      </c>
      <c r="G89" s="24" t="s">
        <v>38</v>
      </c>
      <c r="H89" s="1"/>
      <c r="I89" s="24" t="s">
        <v>18</v>
      </c>
      <c r="J89" s="25">
        <v>18.5343439259028</v>
      </c>
      <c r="K89" s="25"/>
      <c r="L89" s="26">
        <v>0</v>
      </c>
      <c r="M89" s="64"/>
      <c r="R89" s="66"/>
      <c r="S89" s="69" t="s">
        <v>139</v>
      </c>
      <c r="T89" s="69" t="s">
        <v>16</v>
      </c>
      <c r="U89" s="32" t="s">
        <v>219</v>
      </c>
      <c r="V89" s="69" t="s">
        <v>138</v>
      </c>
      <c r="W89" s="69" t="s">
        <v>18</v>
      </c>
      <c r="X89" s="69" t="s">
        <v>18</v>
      </c>
      <c r="Y89" s="70">
        <v>20.0647543384503</v>
      </c>
      <c r="Z89" s="70">
        <v>19.987371105319799</v>
      </c>
      <c r="AA89" s="71">
        <v>0.109436417793476</v>
      </c>
      <c r="AB89" s="72"/>
      <c r="AC89" s="71"/>
      <c r="AD89" s="72"/>
      <c r="AE89" s="72"/>
      <c r="AF89" s="73">
        <v>60</v>
      </c>
      <c r="AG89" s="69" t="s">
        <v>18</v>
      </c>
      <c r="AH89" s="74">
        <f t="shared" si="2"/>
        <v>1.5019379438282623</v>
      </c>
      <c r="AI89" s="66"/>
      <c r="AJ89" s="66"/>
      <c r="AK89" s="66"/>
    </row>
    <row r="90" spans="1:37" x14ac:dyDescent="0.25">
      <c r="A90" s="29"/>
      <c r="B90" s="56" t="s">
        <v>207</v>
      </c>
      <c r="C90" s="1" t="s">
        <v>117</v>
      </c>
      <c r="D90" s="24" t="s">
        <v>140</v>
      </c>
      <c r="E90" s="24" t="s">
        <v>16</v>
      </c>
      <c r="F90" s="24" t="s">
        <v>215</v>
      </c>
      <c r="G90" s="24" t="s">
        <v>38</v>
      </c>
      <c r="H90" s="1"/>
      <c r="I90" s="24" t="s">
        <v>18</v>
      </c>
      <c r="J90" s="25">
        <v>18.542346478034499</v>
      </c>
      <c r="K90" s="25">
        <f t="shared" si="3"/>
        <v>18.584381356460099</v>
      </c>
      <c r="L90" s="26">
        <v>0</v>
      </c>
      <c r="M90" s="64">
        <f t="shared" si="4"/>
        <v>1.5422982309617244</v>
      </c>
      <c r="P90" s="41" t="s">
        <v>184</v>
      </c>
      <c r="R90" s="66"/>
      <c r="S90" s="69" t="s">
        <v>140</v>
      </c>
      <c r="T90" s="69" t="s">
        <v>16</v>
      </c>
      <c r="U90" s="32" t="s">
        <v>219</v>
      </c>
      <c r="V90" s="69" t="s">
        <v>141</v>
      </c>
      <c r="W90" s="69" t="s">
        <v>18</v>
      </c>
      <c r="X90" s="69" t="s">
        <v>18</v>
      </c>
      <c r="Y90" s="70">
        <v>19.533651331347301</v>
      </c>
      <c r="Z90" s="70">
        <v>19.695669827182702</v>
      </c>
      <c r="AA90" s="71">
        <v>0.22912875416567999</v>
      </c>
      <c r="AB90" s="72"/>
      <c r="AC90" s="71"/>
      <c r="AD90" s="72"/>
      <c r="AE90" s="72"/>
      <c r="AF90" s="73">
        <v>60</v>
      </c>
      <c r="AG90" s="69" t="s">
        <v>18</v>
      </c>
      <c r="AH90" s="74">
        <f t="shared" si="2"/>
        <v>1.8555418116058631</v>
      </c>
      <c r="AI90" s="66"/>
      <c r="AJ90" s="66"/>
      <c r="AK90" s="66"/>
    </row>
    <row r="91" spans="1:37" x14ac:dyDescent="0.25">
      <c r="A91" s="29"/>
      <c r="B91" s="56" t="s">
        <v>207</v>
      </c>
      <c r="C91" s="1" t="s">
        <v>117</v>
      </c>
      <c r="D91" s="24" t="s">
        <v>142</v>
      </c>
      <c r="E91" s="24" t="s">
        <v>16</v>
      </c>
      <c r="F91" s="24" t="s">
        <v>215</v>
      </c>
      <c r="G91" s="24" t="s">
        <v>38</v>
      </c>
      <c r="H91" s="1"/>
      <c r="I91" s="24" t="s">
        <v>18</v>
      </c>
      <c r="J91" s="25">
        <v>18.626416234885699</v>
      </c>
      <c r="K91" s="25"/>
      <c r="L91" s="26">
        <v>0</v>
      </c>
      <c r="M91" s="64"/>
      <c r="O91" s="6" t="s">
        <v>111</v>
      </c>
      <c r="P91">
        <v>1.9485836218616419E-3</v>
      </c>
      <c r="R91" s="66"/>
      <c r="S91" s="69" t="s">
        <v>142</v>
      </c>
      <c r="T91" s="69" t="s">
        <v>16</v>
      </c>
      <c r="U91" s="32" t="s">
        <v>219</v>
      </c>
      <c r="V91" s="69" t="s">
        <v>141</v>
      </c>
      <c r="W91" s="69" t="s">
        <v>18</v>
      </c>
      <c r="X91" s="69" t="s">
        <v>18</v>
      </c>
      <c r="Y91" s="70">
        <v>19.857688323018099</v>
      </c>
      <c r="Z91" s="70">
        <v>19.695669827182702</v>
      </c>
      <c r="AA91" s="71">
        <v>0.22912875416567999</v>
      </c>
      <c r="AB91" s="72"/>
      <c r="AC91" s="71"/>
      <c r="AD91" s="72"/>
      <c r="AE91" s="72"/>
      <c r="AF91" s="73">
        <v>60</v>
      </c>
      <c r="AG91" s="69" t="s">
        <v>18</v>
      </c>
      <c r="AH91" s="74">
        <f t="shared" si="2"/>
        <v>1.8555418116058631</v>
      </c>
      <c r="AI91" s="66"/>
      <c r="AJ91" s="66"/>
      <c r="AK91" s="66"/>
    </row>
    <row r="92" spans="1:37" x14ac:dyDescent="0.25">
      <c r="A92" s="29"/>
      <c r="B92" s="56" t="s">
        <v>208</v>
      </c>
      <c r="C92" s="1" t="s">
        <v>118</v>
      </c>
      <c r="D92" s="24" t="s">
        <v>143</v>
      </c>
      <c r="E92" s="24" t="s">
        <v>16</v>
      </c>
      <c r="F92" s="24" t="s">
        <v>215</v>
      </c>
      <c r="G92" s="24" t="s">
        <v>38</v>
      </c>
      <c r="H92" s="1"/>
      <c r="I92" s="24" t="s">
        <v>18</v>
      </c>
      <c r="J92" s="25">
        <v>18.795622671027299</v>
      </c>
      <c r="K92" s="25">
        <f t="shared" si="3"/>
        <v>18.805883630886299</v>
      </c>
      <c r="L92" s="26">
        <v>0</v>
      </c>
      <c r="M92" s="64">
        <f t="shared" si="4"/>
        <v>1.3715534158739238</v>
      </c>
      <c r="O92" s="6" t="s">
        <v>112</v>
      </c>
      <c r="P92">
        <v>6.4108745241334532E-4</v>
      </c>
      <c r="R92" s="66"/>
      <c r="S92" s="69" t="s">
        <v>143</v>
      </c>
      <c r="T92" s="69" t="s">
        <v>16</v>
      </c>
      <c r="U92" s="32" t="s">
        <v>219</v>
      </c>
      <c r="V92" s="69" t="s">
        <v>144</v>
      </c>
      <c r="W92" s="69" t="s">
        <v>18</v>
      </c>
      <c r="X92" s="69" t="s">
        <v>18</v>
      </c>
      <c r="Y92" s="70">
        <v>20.1183182468822</v>
      </c>
      <c r="Z92" s="70">
        <v>20.183707805976699</v>
      </c>
      <c r="AA92" s="71">
        <v>9.2474801309006399E-2</v>
      </c>
      <c r="AB92" s="72"/>
      <c r="AC92" s="71"/>
      <c r="AD92" s="72"/>
      <c r="AE92" s="72"/>
      <c r="AF92" s="73">
        <v>60</v>
      </c>
      <c r="AG92" s="69" t="s">
        <v>18</v>
      </c>
      <c r="AH92" s="74">
        <f t="shared" si="2"/>
        <v>1.3543915743155037</v>
      </c>
      <c r="AI92" s="66"/>
      <c r="AJ92" s="66"/>
      <c r="AK92" s="66"/>
    </row>
    <row r="93" spans="1:37" x14ac:dyDescent="0.25">
      <c r="A93" s="29"/>
      <c r="B93" s="56" t="s">
        <v>208</v>
      </c>
      <c r="C93" s="1" t="s">
        <v>118</v>
      </c>
      <c r="D93" s="24" t="s">
        <v>145</v>
      </c>
      <c r="E93" s="24" t="s">
        <v>16</v>
      </c>
      <c r="F93" s="24" t="s">
        <v>215</v>
      </c>
      <c r="G93" s="24" t="s">
        <v>38</v>
      </c>
      <c r="H93" s="1"/>
      <c r="I93" s="24" t="s">
        <v>18</v>
      </c>
      <c r="J93" s="25">
        <v>18.816144590745299</v>
      </c>
      <c r="K93" s="25"/>
      <c r="L93" s="26">
        <v>0</v>
      </c>
      <c r="M93" s="64"/>
      <c r="O93" s="1" t="s">
        <v>113</v>
      </c>
      <c r="P93">
        <v>3.177081856292838E-4</v>
      </c>
      <c r="R93" s="66"/>
      <c r="S93" s="69" t="s">
        <v>145</v>
      </c>
      <c r="T93" s="69" t="s">
        <v>16</v>
      </c>
      <c r="U93" s="32" t="s">
        <v>219</v>
      </c>
      <c r="V93" s="69" t="s">
        <v>144</v>
      </c>
      <c r="W93" s="69" t="s">
        <v>18</v>
      </c>
      <c r="X93" s="69" t="s">
        <v>18</v>
      </c>
      <c r="Y93" s="70">
        <v>20.249097365071201</v>
      </c>
      <c r="Z93" s="70">
        <v>20.183707805976699</v>
      </c>
      <c r="AA93" s="71">
        <v>9.2474801309006399E-2</v>
      </c>
      <c r="AB93" s="72"/>
      <c r="AC93" s="71"/>
      <c r="AD93" s="72"/>
      <c r="AE93" s="72"/>
      <c r="AF93" s="73">
        <v>60</v>
      </c>
      <c r="AG93" s="69" t="s">
        <v>18</v>
      </c>
      <c r="AH93" s="74">
        <f t="shared" si="2"/>
        <v>1.3543915743155037</v>
      </c>
      <c r="AI93" s="66"/>
      <c r="AJ93" s="66"/>
      <c r="AK93" s="66"/>
    </row>
    <row r="94" spans="1:37" x14ac:dyDescent="0.25">
      <c r="A94" s="29"/>
      <c r="B94" s="56" t="s">
        <v>209</v>
      </c>
      <c r="C94" s="1" t="s">
        <v>119</v>
      </c>
      <c r="D94" s="24" t="s">
        <v>146</v>
      </c>
      <c r="E94" s="24" t="s">
        <v>16</v>
      </c>
      <c r="F94" s="24" t="s">
        <v>215</v>
      </c>
      <c r="G94" s="24" t="s">
        <v>38</v>
      </c>
      <c r="H94" s="1"/>
      <c r="I94" s="24" t="s">
        <v>18</v>
      </c>
      <c r="J94" s="25">
        <v>18.544920895342901</v>
      </c>
      <c r="K94" s="25">
        <f t="shared" si="3"/>
        <v>18.493805828815653</v>
      </c>
      <c r="L94" s="26">
        <v>0</v>
      </c>
      <c r="M94" s="64">
        <f t="shared" si="4"/>
        <v>1.4781769021771429</v>
      </c>
      <c r="O94" s="1" t="s">
        <v>114</v>
      </c>
      <c r="P94">
        <v>1.6647213824465127E-3</v>
      </c>
      <c r="R94" s="66"/>
      <c r="S94" s="69" t="s">
        <v>146</v>
      </c>
      <c r="T94" s="69" t="s">
        <v>16</v>
      </c>
      <c r="U94" s="32" t="s">
        <v>219</v>
      </c>
      <c r="V94" s="69" t="s">
        <v>147</v>
      </c>
      <c r="W94" s="69" t="s">
        <v>18</v>
      </c>
      <c r="X94" s="69" t="s">
        <v>18</v>
      </c>
      <c r="Y94" s="70">
        <v>19.559773235782</v>
      </c>
      <c r="Z94" s="70">
        <v>19.558433594494002</v>
      </c>
      <c r="AA94" s="71">
        <v>1.8945388782928201E-3</v>
      </c>
      <c r="AB94" s="72"/>
      <c r="AC94" s="71"/>
      <c r="AD94" s="72"/>
      <c r="AE94" s="72"/>
      <c r="AF94" s="73">
        <v>60</v>
      </c>
      <c r="AG94" s="69" t="s">
        <v>18</v>
      </c>
      <c r="AH94" s="74">
        <f t="shared" si="2"/>
        <v>1.2861935241590732</v>
      </c>
      <c r="AI94" s="66"/>
      <c r="AJ94" s="66"/>
      <c r="AK94" s="66"/>
    </row>
    <row r="95" spans="1:37" x14ac:dyDescent="0.25">
      <c r="A95" s="29"/>
      <c r="B95" s="56" t="s">
        <v>209</v>
      </c>
      <c r="C95" s="1" t="s">
        <v>119</v>
      </c>
      <c r="D95" s="24" t="s">
        <v>148</v>
      </c>
      <c r="E95" s="24" t="s">
        <v>16</v>
      </c>
      <c r="F95" s="24" t="s">
        <v>215</v>
      </c>
      <c r="G95" s="24" t="s">
        <v>38</v>
      </c>
      <c r="H95" s="1"/>
      <c r="I95" s="24" t="s">
        <v>18</v>
      </c>
      <c r="J95" s="25">
        <v>18.4426907622884</v>
      </c>
      <c r="K95" s="25"/>
      <c r="L95" s="26">
        <v>0</v>
      </c>
      <c r="M95" s="64"/>
      <c r="O95" s="1" t="s">
        <v>115</v>
      </c>
      <c r="P95">
        <v>3.4885434452937296E-3</v>
      </c>
      <c r="R95" s="66"/>
      <c r="S95" s="69" t="s">
        <v>148</v>
      </c>
      <c r="T95" s="69" t="s">
        <v>16</v>
      </c>
      <c r="U95" s="32" t="s">
        <v>219</v>
      </c>
      <c r="V95" s="69" t="s">
        <v>147</v>
      </c>
      <c r="W95" s="69" t="s">
        <v>18</v>
      </c>
      <c r="X95" s="69" t="s">
        <v>18</v>
      </c>
      <c r="Y95" s="70">
        <v>19.5570939532059</v>
      </c>
      <c r="Z95" s="70">
        <v>19.558433594494002</v>
      </c>
      <c r="AA95" s="71">
        <v>1.8945388782928201E-3</v>
      </c>
      <c r="AB95" s="72"/>
      <c r="AC95" s="71"/>
      <c r="AD95" s="72"/>
      <c r="AE95" s="72"/>
      <c r="AF95" s="73">
        <v>60</v>
      </c>
      <c r="AG95" s="69" t="s">
        <v>18</v>
      </c>
      <c r="AH95" s="74">
        <f t="shared" si="2"/>
        <v>1.2861935241590732</v>
      </c>
      <c r="AI95" s="66"/>
      <c r="AJ95" s="66"/>
      <c r="AK95" s="66"/>
    </row>
    <row r="96" spans="1:37" x14ac:dyDescent="0.25">
      <c r="A96" s="29"/>
      <c r="B96" s="56" t="s">
        <v>210</v>
      </c>
      <c r="C96" s="1" t="s">
        <v>120</v>
      </c>
      <c r="D96" s="24" t="s">
        <v>149</v>
      </c>
      <c r="E96" s="24" t="s">
        <v>16</v>
      </c>
      <c r="F96" s="24" t="s">
        <v>215</v>
      </c>
      <c r="G96" s="24" t="s">
        <v>38</v>
      </c>
      <c r="H96" s="1"/>
      <c r="I96" s="24" t="s">
        <v>18</v>
      </c>
      <c r="J96" s="25">
        <v>18.948943845500299</v>
      </c>
      <c r="K96" s="25">
        <f t="shared" si="3"/>
        <v>18.856520266227498</v>
      </c>
      <c r="L96" s="26">
        <v>0</v>
      </c>
      <c r="M96" s="64">
        <f t="shared" si="4"/>
        <v>1.6012330775283219</v>
      </c>
      <c r="O96" s="1" t="s">
        <v>116</v>
      </c>
      <c r="P96">
        <v>4.9590840921102854E-4</v>
      </c>
      <c r="R96" s="66"/>
      <c r="S96" s="69" t="s">
        <v>149</v>
      </c>
      <c r="T96" s="69" t="s">
        <v>16</v>
      </c>
      <c r="U96" s="32" t="s">
        <v>219</v>
      </c>
      <c r="V96" s="69" t="s">
        <v>150</v>
      </c>
      <c r="W96" s="69" t="s">
        <v>18</v>
      </c>
      <c r="X96" s="69" t="s">
        <v>18</v>
      </c>
      <c r="Y96" s="70">
        <v>19.5410027987819</v>
      </c>
      <c r="Z96" s="70">
        <v>19.581800264346601</v>
      </c>
      <c r="AA96" s="71">
        <v>5.7696329112132398E-2</v>
      </c>
      <c r="AB96" s="72"/>
      <c r="AC96" s="71"/>
      <c r="AD96" s="72"/>
      <c r="AE96" s="72"/>
      <c r="AF96" s="73">
        <v>60</v>
      </c>
      <c r="AG96" s="69" t="s">
        <v>18</v>
      </c>
      <c r="AH96" s="74">
        <f t="shared" si="2"/>
        <v>1.3732074475372142</v>
      </c>
      <c r="AI96" s="66"/>
      <c r="AJ96" s="66"/>
      <c r="AK96" s="66"/>
    </row>
    <row r="97" spans="1:37" x14ac:dyDescent="0.25">
      <c r="A97" s="29"/>
      <c r="B97" s="56" t="s">
        <v>210</v>
      </c>
      <c r="C97" s="1" t="s">
        <v>120</v>
      </c>
      <c r="D97" s="24" t="s">
        <v>151</v>
      </c>
      <c r="E97" s="24" t="s">
        <v>16</v>
      </c>
      <c r="F97" s="24" t="s">
        <v>215</v>
      </c>
      <c r="G97" s="24" t="s">
        <v>38</v>
      </c>
      <c r="H97" s="24"/>
      <c r="I97" s="24" t="s">
        <v>18</v>
      </c>
      <c r="J97" s="25">
        <v>18.764096686954701</v>
      </c>
      <c r="K97" s="25"/>
      <c r="L97" s="26">
        <v>0</v>
      </c>
      <c r="M97" s="64"/>
      <c r="O97" s="1" t="s">
        <v>117</v>
      </c>
      <c r="P97">
        <v>5.9974934488608812E-4</v>
      </c>
      <c r="R97" s="66"/>
      <c r="S97" s="69" t="s">
        <v>151</v>
      </c>
      <c r="T97" s="69" t="s">
        <v>16</v>
      </c>
      <c r="U97" s="32" t="s">
        <v>219</v>
      </c>
      <c r="V97" s="69" t="s">
        <v>150</v>
      </c>
      <c r="W97" s="69" t="s">
        <v>18</v>
      </c>
      <c r="X97" s="69" t="s">
        <v>18</v>
      </c>
      <c r="Y97" s="70">
        <v>19.622597729911401</v>
      </c>
      <c r="Z97" s="70">
        <v>19.581800264346601</v>
      </c>
      <c r="AA97" s="71">
        <v>5.7696329112132398E-2</v>
      </c>
      <c r="AB97" s="72"/>
      <c r="AC97" s="71"/>
      <c r="AD97" s="72"/>
      <c r="AE97" s="72"/>
      <c r="AF97" s="73">
        <v>60</v>
      </c>
      <c r="AG97" s="69" t="s">
        <v>18</v>
      </c>
      <c r="AH97" s="74">
        <f>2^(Z137-Z97)</f>
        <v>1.3732074475372142</v>
      </c>
      <c r="AI97" s="66"/>
      <c r="AJ97" s="66"/>
      <c r="AK97" s="66"/>
    </row>
    <row r="98" spans="1:37" x14ac:dyDescent="0.25">
      <c r="A98" s="29"/>
      <c r="B98" s="56"/>
      <c r="C98" s="56"/>
      <c r="D98" s="30"/>
      <c r="E98" s="30"/>
      <c r="F98" s="32"/>
      <c r="G98" s="30"/>
      <c r="H98" s="24"/>
      <c r="I98" s="30"/>
      <c r="J98" s="30"/>
      <c r="K98" s="30"/>
      <c r="L98" s="30"/>
      <c r="M98" s="64"/>
      <c r="O98" s="1" t="s">
        <v>118</v>
      </c>
      <c r="P98">
        <v>6.3604405090957419E-4</v>
      </c>
      <c r="R98" s="66"/>
      <c r="S98" s="69" t="s">
        <v>15</v>
      </c>
      <c r="T98" s="69" t="s">
        <v>16</v>
      </c>
      <c r="U98" s="32" t="s">
        <v>220</v>
      </c>
      <c r="V98" s="69" t="s">
        <v>152</v>
      </c>
      <c r="W98" s="69" t="s">
        <v>18</v>
      </c>
      <c r="X98" s="69" t="s">
        <v>18</v>
      </c>
      <c r="Y98" s="70">
        <v>21.808183753822501</v>
      </c>
      <c r="Z98" s="70">
        <v>21.7279621222016</v>
      </c>
      <c r="AA98" s="71">
        <v>0.113450519434075</v>
      </c>
      <c r="AB98" s="72"/>
      <c r="AC98" s="71"/>
      <c r="AD98" s="72"/>
      <c r="AE98" s="72"/>
      <c r="AF98" s="73">
        <v>60</v>
      </c>
      <c r="AG98" s="69" t="s">
        <v>18</v>
      </c>
      <c r="AH98" s="67"/>
      <c r="AI98" s="66"/>
      <c r="AJ98" s="66"/>
      <c r="AK98" s="66"/>
    </row>
    <row r="99" spans="1:37" x14ac:dyDescent="0.25">
      <c r="A99" s="29"/>
      <c r="B99" s="56" t="s">
        <v>201</v>
      </c>
      <c r="C99" s="6" t="s">
        <v>111</v>
      </c>
      <c r="D99" s="24" t="s">
        <v>15</v>
      </c>
      <c r="E99" s="24" t="s">
        <v>16</v>
      </c>
      <c r="F99" s="24" t="s">
        <v>216</v>
      </c>
      <c r="G99" s="24" t="s">
        <v>38</v>
      </c>
      <c r="H99" s="6"/>
      <c r="I99" s="24" t="s">
        <v>18</v>
      </c>
      <c r="J99" s="25">
        <v>28.396203323965398</v>
      </c>
      <c r="K99" s="25">
        <f>AVERAGE(J99:J100)</f>
        <v>28.2639806871275</v>
      </c>
      <c r="L99" s="26">
        <v>0</v>
      </c>
      <c r="M99" s="64">
        <f>2^(K120-K99)</f>
        <v>1.9485836218616419E-3</v>
      </c>
      <c r="O99" s="1" t="s">
        <v>119</v>
      </c>
      <c r="P99">
        <v>8.4128412674937356E-4</v>
      </c>
      <c r="R99" s="66"/>
      <c r="S99" s="69" t="s">
        <v>39</v>
      </c>
      <c r="T99" s="69" t="s">
        <v>16</v>
      </c>
      <c r="U99" s="69" t="s">
        <v>18</v>
      </c>
      <c r="V99" s="69" t="s">
        <v>152</v>
      </c>
      <c r="W99" s="69" t="s">
        <v>18</v>
      </c>
      <c r="X99" s="69" t="s">
        <v>18</v>
      </c>
      <c r="Y99" s="70">
        <v>21.647740490580599</v>
      </c>
      <c r="Z99" s="70">
        <v>21.7279621222016</v>
      </c>
      <c r="AA99" s="71">
        <v>0.113450519434075</v>
      </c>
      <c r="AB99" s="72"/>
      <c r="AC99" s="71"/>
      <c r="AD99" s="72"/>
      <c r="AE99" s="72"/>
      <c r="AF99" s="73">
        <v>60</v>
      </c>
      <c r="AG99" s="69" t="s">
        <v>18</v>
      </c>
      <c r="AH99" s="67"/>
      <c r="AI99" s="66"/>
      <c r="AJ99" s="66"/>
      <c r="AK99" s="66"/>
    </row>
    <row r="100" spans="1:37" x14ac:dyDescent="0.25">
      <c r="A100" s="29"/>
      <c r="B100" s="56" t="s">
        <v>201</v>
      </c>
      <c r="C100" s="6" t="s">
        <v>111</v>
      </c>
      <c r="D100" s="24" t="s">
        <v>39</v>
      </c>
      <c r="E100" s="24" t="s">
        <v>16</v>
      </c>
      <c r="F100" s="24" t="s">
        <v>216</v>
      </c>
      <c r="G100" s="24" t="s">
        <v>38</v>
      </c>
      <c r="H100" s="6"/>
      <c r="I100" s="24" t="s">
        <v>18</v>
      </c>
      <c r="J100" s="25">
        <v>28.131758050289601</v>
      </c>
      <c r="K100" s="25"/>
      <c r="L100" s="26">
        <v>0</v>
      </c>
      <c r="M100" s="64"/>
      <c r="O100" s="1" t="s">
        <v>120</v>
      </c>
      <c r="P100">
        <v>5.6161064338685024E-4</v>
      </c>
      <c r="R100" s="66"/>
      <c r="S100" s="69" t="s">
        <v>19</v>
      </c>
      <c r="T100" s="69" t="s">
        <v>16</v>
      </c>
      <c r="U100" s="69" t="s">
        <v>18</v>
      </c>
      <c r="V100" s="69" t="s">
        <v>153</v>
      </c>
      <c r="W100" s="69" t="s">
        <v>18</v>
      </c>
      <c r="X100" s="69" t="s">
        <v>18</v>
      </c>
      <c r="Y100" s="70">
        <v>22.068150538020699</v>
      </c>
      <c r="Z100" s="70">
        <v>22.085219612597601</v>
      </c>
      <c r="AA100" s="71">
        <v>2.4139316763747601E-2</v>
      </c>
      <c r="AB100" s="72"/>
      <c r="AC100" s="71"/>
      <c r="AD100" s="72"/>
      <c r="AE100" s="72"/>
      <c r="AF100" s="73">
        <v>60</v>
      </c>
      <c r="AG100" s="69" t="s">
        <v>18</v>
      </c>
      <c r="AH100" s="67"/>
      <c r="AI100" s="66"/>
      <c r="AJ100" s="66"/>
      <c r="AK100" s="66"/>
    </row>
    <row r="101" spans="1:37" x14ac:dyDescent="0.25">
      <c r="A101" s="29"/>
      <c r="B101" s="56" t="s">
        <v>202</v>
      </c>
      <c r="C101" s="6" t="s">
        <v>112</v>
      </c>
      <c r="D101" s="24" t="s">
        <v>19</v>
      </c>
      <c r="E101" s="24" t="s">
        <v>16</v>
      </c>
      <c r="F101" s="24" t="s">
        <v>216</v>
      </c>
      <c r="G101" s="24" t="s">
        <v>38</v>
      </c>
      <c r="H101" s="6"/>
      <c r="I101" s="24" t="s">
        <v>18</v>
      </c>
      <c r="J101" s="25">
        <v>29.9869956396176</v>
      </c>
      <c r="K101" s="25">
        <f t="shared" ref="K101:K117" si="5">AVERAGE(J101:J102)</f>
        <v>29.728145931902048</v>
      </c>
      <c r="L101" s="26">
        <v>0</v>
      </c>
      <c r="M101" s="64">
        <f t="shared" ref="M101:M117" si="6">2^(K122-K101)</f>
        <v>6.4108745241334532E-4</v>
      </c>
      <c r="R101" s="66"/>
      <c r="S101" s="69" t="s">
        <v>40</v>
      </c>
      <c r="T101" s="69" t="s">
        <v>16</v>
      </c>
      <c r="U101" s="69" t="s">
        <v>18</v>
      </c>
      <c r="V101" s="69" t="s">
        <v>153</v>
      </c>
      <c r="W101" s="69" t="s">
        <v>18</v>
      </c>
      <c r="X101" s="69" t="s">
        <v>18</v>
      </c>
      <c r="Y101" s="70">
        <v>22.102288687174401</v>
      </c>
      <c r="Z101" s="70">
        <v>22.085219612597601</v>
      </c>
      <c r="AA101" s="71">
        <v>2.4139316763747601E-2</v>
      </c>
      <c r="AB101" s="72"/>
      <c r="AC101" s="71"/>
      <c r="AD101" s="72"/>
      <c r="AE101" s="72"/>
      <c r="AF101" s="73">
        <v>60</v>
      </c>
      <c r="AG101" s="69" t="s">
        <v>18</v>
      </c>
      <c r="AH101" s="67"/>
      <c r="AI101" s="66"/>
      <c r="AJ101" s="66"/>
      <c r="AK101" s="66"/>
    </row>
    <row r="102" spans="1:37" x14ac:dyDescent="0.25">
      <c r="A102" s="29"/>
      <c r="B102" s="56" t="s">
        <v>202</v>
      </c>
      <c r="C102" s="6" t="s">
        <v>112</v>
      </c>
      <c r="D102" s="24" t="s">
        <v>40</v>
      </c>
      <c r="E102" s="24" t="s">
        <v>16</v>
      </c>
      <c r="F102" s="24" t="s">
        <v>216</v>
      </c>
      <c r="G102" s="24" t="s">
        <v>38</v>
      </c>
      <c r="H102" s="6"/>
      <c r="I102" s="24" t="s">
        <v>18</v>
      </c>
      <c r="J102" s="25">
        <v>29.4692962241865</v>
      </c>
      <c r="K102" s="25"/>
      <c r="L102" s="26">
        <v>0</v>
      </c>
      <c r="M102" s="64"/>
      <c r="P102" s="41"/>
      <c r="R102" s="66"/>
      <c r="S102" s="69" t="s">
        <v>21</v>
      </c>
      <c r="T102" s="69" t="s">
        <v>16</v>
      </c>
      <c r="U102" s="69" t="s">
        <v>18</v>
      </c>
      <c r="V102" s="69" t="s">
        <v>154</v>
      </c>
      <c r="W102" s="69" t="s">
        <v>18</v>
      </c>
      <c r="X102" s="69" t="s">
        <v>18</v>
      </c>
      <c r="Y102" s="70">
        <v>22.5377042986321</v>
      </c>
      <c r="Z102" s="70">
        <v>22.548003500811699</v>
      </c>
      <c r="AA102" s="71">
        <v>1.4565271403991499E-2</v>
      </c>
      <c r="AB102" s="72"/>
      <c r="AC102" s="71"/>
      <c r="AD102" s="72"/>
      <c r="AE102" s="72"/>
      <c r="AF102" s="73">
        <v>60</v>
      </c>
      <c r="AG102" s="69" t="s">
        <v>18</v>
      </c>
      <c r="AH102" s="67"/>
      <c r="AI102" s="66"/>
      <c r="AJ102" s="66"/>
      <c r="AK102" s="66"/>
    </row>
    <row r="103" spans="1:37" x14ac:dyDescent="0.25">
      <c r="A103" s="29"/>
      <c r="B103" s="56" t="s">
        <v>203</v>
      </c>
      <c r="C103" s="1" t="s">
        <v>113</v>
      </c>
      <c r="D103" s="24" t="s">
        <v>21</v>
      </c>
      <c r="E103" s="24" t="s">
        <v>16</v>
      </c>
      <c r="F103" s="24" t="s">
        <v>216</v>
      </c>
      <c r="G103" s="24" t="s">
        <v>38</v>
      </c>
      <c r="H103" s="1"/>
      <c r="I103" s="24" t="s">
        <v>18</v>
      </c>
      <c r="J103" s="25">
        <v>30.725665572067399</v>
      </c>
      <c r="K103" s="25">
        <v>30.725665572067399</v>
      </c>
      <c r="L103" s="26">
        <v>0</v>
      </c>
      <c r="M103" s="64">
        <f t="shared" si="6"/>
        <v>3.177081856292838E-4</v>
      </c>
      <c r="O103" s="6"/>
      <c r="R103" s="66"/>
      <c r="S103" s="69" t="s">
        <v>41</v>
      </c>
      <c r="T103" s="69" t="s">
        <v>16</v>
      </c>
      <c r="U103" s="69" t="s">
        <v>18</v>
      </c>
      <c r="V103" s="69" t="s">
        <v>154</v>
      </c>
      <c r="W103" s="69" t="s">
        <v>18</v>
      </c>
      <c r="X103" s="69" t="s">
        <v>18</v>
      </c>
      <c r="Y103" s="70">
        <v>22.558302702991298</v>
      </c>
      <c r="Z103" s="70">
        <v>22.548003500811699</v>
      </c>
      <c r="AA103" s="71">
        <v>1.4565271403991499E-2</v>
      </c>
      <c r="AB103" s="72"/>
      <c r="AC103" s="71"/>
      <c r="AD103" s="72"/>
      <c r="AE103" s="72"/>
      <c r="AF103" s="73">
        <v>60</v>
      </c>
      <c r="AG103" s="69" t="s">
        <v>18</v>
      </c>
      <c r="AH103" s="67"/>
      <c r="AI103" s="66"/>
      <c r="AJ103" s="66"/>
      <c r="AK103" s="66"/>
    </row>
    <row r="104" spans="1:37" x14ac:dyDescent="0.25">
      <c r="A104" s="29"/>
      <c r="B104" s="56" t="s">
        <v>203</v>
      </c>
      <c r="C104" s="1" t="s">
        <v>113</v>
      </c>
      <c r="D104" s="24" t="s">
        <v>41</v>
      </c>
      <c r="E104" s="24" t="s">
        <v>16</v>
      </c>
      <c r="F104" s="24" t="s">
        <v>216</v>
      </c>
      <c r="G104" s="24" t="s">
        <v>38</v>
      </c>
      <c r="H104" s="1"/>
      <c r="I104" s="24" t="s">
        <v>18</v>
      </c>
      <c r="J104" s="31">
        <v>39.003474070448299</v>
      </c>
      <c r="K104" s="25"/>
      <c r="L104" s="26">
        <v>0</v>
      </c>
      <c r="M104" s="64"/>
      <c r="O104" s="6"/>
      <c r="R104" s="66"/>
      <c r="S104" s="69" t="s">
        <v>23</v>
      </c>
      <c r="T104" s="69" t="s">
        <v>16</v>
      </c>
      <c r="U104" s="69" t="s">
        <v>18</v>
      </c>
      <c r="V104" s="69" t="s">
        <v>155</v>
      </c>
      <c r="W104" s="69" t="s">
        <v>18</v>
      </c>
      <c r="X104" s="69" t="s">
        <v>18</v>
      </c>
      <c r="Y104" s="70">
        <v>22.400833985210099</v>
      </c>
      <c r="Z104" s="70">
        <v>22.300924693282902</v>
      </c>
      <c r="AA104" s="71">
        <v>0.14129307565058</v>
      </c>
      <c r="AB104" s="72"/>
      <c r="AC104" s="71"/>
      <c r="AD104" s="72"/>
      <c r="AE104" s="72"/>
      <c r="AF104" s="73">
        <v>60</v>
      </c>
      <c r="AG104" s="69" t="s">
        <v>18</v>
      </c>
      <c r="AH104" s="67"/>
      <c r="AI104" s="66"/>
      <c r="AJ104" s="66"/>
      <c r="AK104" s="66"/>
    </row>
    <row r="105" spans="1:37" x14ac:dyDescent="0.25">
      <c r="A105" s="29"/>
      <c r="B105" s="56" t="s">
        <v>204</v>
      </c>
      <c r="C105" s="1" t="s">
        <v>114</v>
      </c>
      <c r="D105" s="24" t="s">
        <v>23</v>
      </c>
      <c r="E105" s="24" t="s">
        <v>16</v>
      </c>
      <c r="F105" s="24" t="s">
        <v>216</v>
      </c>
      <c r="G105" s="24" t="s">
        <v>38</v>
      </c>
      <c r="H105" s="1"/>
      <c r="I105" s="24" t="s">
        <v>18</v>
      </c>
      <c r="J105" s="25">
        <v>28.364156911876599</v>
      </c>
      <c r="K105" s="25">
        <f t="shared" si="5"/>
        <v>28.220916617251547</v>
      </c>
      <c r="L105" s="26">
        <v>0</v>
      </c>
      <c r="M105" s="64">
        <f t="shared" si="6"/>
        <v>1.6647213824465127E-3</v>
      </c>
      <c r="O105" s="1"/>
      <c r="R105" s="66"/>
      <c r="S105" s="69" t="s">
        <v>42</v>
      </c>
      <c r="T105" s="69" t="s">
        <v>16</v>
      </c>
      <c r="U105" s="69" t="s">
        <v>18</v>
      </c>
      <c r="V105" s="69" t="s">
        <v>155</v>
      </c>
      <c r="W105" s="69" t="s">
        <v>18</v>
      </c>
      <c r="X105" s="69" t="s">
        <v>18</v>
      </c>
      <c r="Y105" s="70">
        <v>22.201015401355701</v>
      </c>
      <c r="Z105" s="70">
        <v>22.300924693282902</v>
      </c>
      <c r="AA105" s="71">
        <v>0.14129307565058</v>
      </c>
      <c r="AB105" s="72"/>
      <c r="AC105" s="71"/>
      <c r="AD105" s="72"/>
      <c r="AE105" s="72"/>
      <c r="AF105" s="73">
        <v>60</v>
      </c>
      <c r="AG105" s="69" t="s">
        <v>18</v>
      </c>
      <c r="AH105" s="67"/>
      <c r="AI105" s="66"/>
      <c r="AJ105" s="66"/>
      <c r="AK105" s="66"/>
    </row>
    <row r="106" spans="1:37" x14ac:dyDescent="0.25">
      <c r="A106" s="29"/>
      <c r="B106" s="56" t="s">
        <v>204</v>
      </c>
      <c r="C106" s="1" t="s">
        <v>114</v>
      </c>
      <c r="D106" s="24" t="s">
        <v>42</v>
      </c>
      <c r="E106" s="24" t="s">
        <v>16</v>
      </c>
      <c r="F106" s="24" t="s">
        <v>216</v>
      </c>
      <c r="G106" s="24" t="s">
        <v>38</v>
      </c>
      <c r="H106" s="1"/>
      <c r="I106" s="24" t="s">
        <v>18</v>
      </c>
      <c r="J106" s="25">
        <v>28.077676322626498</v>
      </c>
      <c r="K106" s="25"/>
      <c r="L106" s="26">
        <v>0</v>
      </c>
      <c r="M106" s="64"/>
      <c r="O106" s="1"/>
      <c r="R106" s="66"/>
      <c r="S106" s="69" t="s">
        <v>25</v>
      </c>
      <c r="T106" s="69" t="s">
        <v>16</v>
      </c>
      <c r="U106" s="69" t="s">
        <v>18</v>
      </c>
      <c r="V106" s="69" t="s">
        <v>156</v>
      </c>
      <c r="W106" s="69" t="s">
        <v>18</v>
      </c>
      <c r="X106" s="69" t="s">
        <v>18</v>
      </c>
      <c r="Y106" s="70">
        <v>22.3899683630124</v>
      </c>
      <c r="Z106" s="70">
        <v>22.343726640958501</v>
      </c>
      <c r="AA106" s="71">
        <v>6.5395670476018797E-2</v>
      </c>
      <c r="AB106" s="72"/>
      <c r="AC106" s="71"/>
      <c r="AD106" s="72"/>
      <c r="AE106" s="72"/>
      <c r="AF106" s="73">
        <v>60</v>
      </c>
      <c r="AG106" s="69" t="s">
        <v>18</v>
      </c>
      <c r="AH106" s="67"/>
      <c r="AI106" s="66"/>
      <c r="AJ106" s="66"/>
      <c r="AK106" s="66"/>
    </row>
    <row r="107" spans="1:37" x14ac:dyDescent="0.25">
      <c r="A107" s="29"/>
      <c r="B107" s="56" t="s">
        <v>205</v>
      </c>
      <c r="C107" s="1" t="s">
        <v>115</v>
      </c>
      <c r="D107" s="24" t="s">
        <v>25</v>
      </c>
      <c r="E107" s="24" t="s">
        <v>16</v>
      </c>
      <c r="F107" s="24" t="s">
        <v>216</v>
      </c>
      <c r="G107" s="24" t="s">
        <v>38</v>
      </c>
      <c r="H107" s="1"/>
      <c r="I107" s="24" t="s">
        <v>18</v>
      </c>
      <c r="J107" s="25">
        <v>28.045029889370301</v>
      </c>
      <c r="K107" s="25">
        <f t="shared" si="5"/>
        <v>27.585825549571851</v>
      </c>
      <c r="L107" s="26">
        <v>0</v>
      </c>
      <c r="M107" s="64">
        <f t="shared" si="6"/>
        <v>3.4885434452937296E-3</v>
      </c>
      <c r="O107" s="1"/>
      <c r="R107" s="66"/>
      <c r="S107" s="69" t="s">
        <v>43</v>
      </c>
      <c r="T107" s="69" t="s">
        <v>16</v>
      </c>
      <c r="U107" s="69" t="s">
        <v>18</v>
      </c>
      <c r="V107" s="69" t="s">
        <v>156</v>
      </c>
      <c r="W107" s="69" t="s">
        <v>18</v>
      </c>
      <c r="X107" s="69" t="s">
        <v>18</v>
      </c>
      <c r="Y107" s="70">
        <v>22.297484918904701</v>
      </c>
      <c r="Z107" s="70">
        <v>22.343726640958501</v>
      </c>
      <c r="AA107" s="71">
        <v>6.5395670476018797E-2</v>
      </c>
      <c r="AB107" s="72"/>
      <c r="AC107" s="71"/>
      <c r="AD107" s="72"/>
      <c r="AE107" s="72"/>
      <c r="AF107" s="73">
        <v>60</v>
      </c>
      <c r="AG107" s="69" t="s">
        <v>18</v>
      </c>
      <c r="AH107" s="67"/>
      <c r="AI107" s="66"/>
      <c r="AJ107" s="66"/>
      <c r="AK107" s="66"/>
    </row>
    <row r="108" spans="1:37" x14ac:dyDescent="0.25">
      <c r="A108" s="29"/>
      <c r="B108" s="56" t="s">
        <v>205</v>
      </c>
      <c r="C108" s="1" t="s">
        <v>115</v>
      </c>
      <c r="D108" s="24" t="s">
        <v>43</v>
      </c>
      <c r="E108" s="24" t="s">
        <v>16</v>
      </c>
      <c r="F108" s="24" t="s">
        <v>216</v>
      </c>
      <c r="G108" s="24" t="s">
        <v>38</v>
      </c>
      <c r="H108" s="1"/>
      <c r="I108" s="24" t="s">
        <v>18</v>
      </c>
      <c r="J108" s="25">
        <v>27.126621209773401</v>
      </c>
      <c r="K108" s="25"/>
      <c r="L108" s="26">
        <v>0</v>
      </c>
      <c r="M108" s="64"/>
      <c r="O108" s="1"/>
      <c r="R108" s="66"/>
      <c r="S108" s="69" t="s">
        <v>27</v>
      </c>
      <c r="T108" s="69" t="s">
        <v>16</v>
      </c>
      <c r="U108" s="69" t="s">
        <v>18</v>
      </c>
      <c r="V108" s="69" t="s">
        <v>157</v>
      </c>
      <c r="W108" s="69" t="s">
        <v>18</v>
      </c>
      <c r="X108" s="69" t="s">
        <v>18</v>
      </c>
      <c r="Y108" s="70">
        <v>22.511053162698399</v>
      </c>
      <c r="Z108" s="70">
        <v>22.3523496454963</v>
      </c>
      <c r="AA108" s="71">
        <v>0.22444066642343999</v>
      </c>
      <c r="AB108" s="72"/>
      <c r="AC108" s="71"/>
      <c r="AD108" s="72"/>
      <c r="AE108" s="72"/>
      <c r="AF108" s="73">
        <v>60</v>
      </c>
      <c r="AG108" s="69" t="s">
        <v>18</v>
      </c>
      <c r="AH108" s="67"/>
      <c r="AI108" s="66"/>
      <c r="AJ108" s="66"/>
      <c r="AK108" s="66"/>
    </row>
    <row r="109" spans="1:37" x14ac:dyDescent="0.25">
      <c r="A109" s="29"/>
      <c r="B109" s="56" t="s">
        <v>206</v>
      </c>
      <c r="C109" s="1" t="s">
        <v>116</v>
      </c>
      <c r="D109" s="24" t="s">
        <v>27</v>
      </c>
      <c r="E109" s="24" t="s">
        <v>16</v>
      </c>
      <c r="F109" s="24" t="s">
        <v>216</v>
      </c>
      <c r="G109" s="24" t="s">
        <v>38</v>
      </c>
      <c r="H109" s="1"/>
      <c r="I109" s="24" t="s">
        <v>18</v>
      </c>
      <c r="J109" s="25">
        <v>30.875992016041302</v>
      </c>
      <c r="K109" s="25">
        <f t="shared" si="5"/>
        <v>30.119448579495248</v>
      </c>
      <c r="L109" s="26">
        <v>0</v>
      </c>
      <c r="M109" s="64">
        <f t="shared" si="6"/>
        <v>4.9590840921102854E-4</v>
      </c>
      <c r="O109" s="1"/>
      <c r="R109" s="66"/>
      <c r="S109" s="69" t="s">
        <v>44</v>
      </c>
      <c r="T109" s="69" t="s">
        <v>16</v>
      </c>
      <c r="U109" s="69" t="s">
        <v>18</v>
      </c>
      <c r="V109" s="69" t="s">
        <v>157</v>
      </c>
      <c r="W109" s="69" t="s">
        <v>18</v>
      </c>
      <c r="X109" s="69" t="s">
        <v>18</v>
      </c>
      <c r="Y109" s="70">
        <v>22.193646128294301</v>
      </c>
      <c r="Z109" s="70">
        <v>22.3523496454963</v>
      </c>
      <c r="AA109" s="71">
        <v>0.22444066642343999</v>
      </c>
      <c r="AB109" s="72"/>
      <c r="AC109" s="71"/>
      <c r="AD109" s="72"/>
      <c r="AE109" s="72"/>
      <c r="AF109" s="73">
        <v>60</v>
      </c>
      <c r="AG109" s="69" t="s">
        <v>18</v>
      </c>
      <c r="AH109" s="67"/>
      <c r="AI109" s="66"/>
      <c r="AJ109" s="66"/>
      <c r="AK109" s="66"/>
    </row>
    <row r="110" spans="1:37" x14ac:dyDescent="0.25">
      <c r="A110" s="29"/>
      <c r="B110" s="56" t="s">
        <v>206</v>
      </c>
      <c r="C110" s="1" t="s">
        <v>116</v>
      </c>
      <c r="D110" s="24" t="s">
        <v>44</v>
      </c>
      <c r="E110" s="24" t="s">
        <v>16</v>
      </c>
      <c r="F110" s="24" t="s">
        <v>216</v>
      </c>
      <c r="G110" s="24" t="s">
        <v>38</v>
      </c>
      <c r="H110" s="1"/>
      <c r="I110" s="24" t="s">
        <v>18</v>
      </c>
      <c r="J110" s="25">
        <v>29.362905142949199</v>
      </c>
      <c r="K110" s="25"/>
      <c r="L110" s="26">
        <v>0</v>
      </c>
      <c r="M110" s="64"/>
      <c r="O110" s="1"/>
      <c r="R110" s="66"/>
      <c r="S110" s="69" t="s">
        <v>29</v>
      </c>
      <c r="T110" s="69" t="s">
        <v>16</v>
      </c>
      <c r="U110" s="69" t="s">
        <v>18</v>
      </c>
      <c r="V110" s="69" t="s">
        <v>158</v>
      </c>
      <c r="W110" s="69" t="s">
        <v>18</v>
      </c>
      <c r="X110" s="69" t="s">
        <v>18</v>
      </c>
      <c r="Y110" s="70">
        <v>22.2839102232609</v>
      </c>
      <c r="Z110" s="70">
        <v>22.2225927577066</v>
      </c>
      <c r="AA110" s="71">
        <v>8.6715991397198197E-2</v>
      </c>
      <c r="AB110" s="72"/>
      <c r="AC110" s="71"/>
      <c r="AD110" s="72"/>
      <c r="AE110" s="72"/>
      <c r="AF110" s="73">
        <v>60</v>
      </c>
      <c r="AG110" s="69" t="s">
        <v>18</v>
      </c>
      <c r="AH110" s="67"/>
      <c r="AI110" s="66"/>
      <c r="AJ110" s="66"/>
      <c r="AK110" s="66"/>
    </row>
    <row r="111" spans="1:37" x14ac:dyDescent="0.25">
      <c r="A111" s="29"/>
      <c r="B111" s="56" t="s">
        <v>207</v>
      </c>
      <c r="C111" s="1" t="s">
        <v>117</v>
      </c>
      <c r="D111" s="24" t="s">
        <v>29</v>
      </c>
      <c r="E111" s="24" t="s">
        <v>16</v>
      </c>
      <c r="F111" s="24" t="s">
        <v>216</v>
      </c>
      <c r="G111" s="24" t="s">
        <v>38</v>
      </c>
      <c r="H111" s="1"/>
      <c r="I111" s="24" t="s">
        <v>18</v>
      </c>
      <c r="J111" s="25">
        <v>30.567121602904301</v>
      </c>
      <c r="K111" s="25">
        <f t="shared" si="5"/>
        <v>29.9128158224953</v>
      </c>
      <c r="L111" s="26">
        <v>0</v>
      </c>
      <c r="M111" s="64">
        <f t="shared" si="6"/>
        <v>5.9974934488608812E-4</v>
      </c>
      <c r="O111" s="1"/>
      <c r="R111" s="66"/>
      <c r="S111" s="69" t="s">
        <v>45</v>
      </c>
      <c r="T111" s="69" t="s">
        <v>16</v>
      </c>
      <c r="U111" s="69" t="s">
        <v>18</v>
      </c>
      <c r="V111" s="69" t="s">
        <v>158</v>
      </c>
      <c r="W111" s="69" t="s">
        <v>18</v>
      </c>
      <c r="X111" s="69" t="s">
        <v>18</v>
      </c>
      <c r="Y111" s="70">
        <v>22.1612752921523</v>
      </c>
      <c r="Z111" s="70">
        <v>22.2225927577066</v>
      </c>
      <c r="AA111" s="71">
        <v>8.6715991397198197E-2</v>
      </c>
      <c r="AB111" s="72"/>
      <c r="AC111" s="71"/>
      <c r="AD111" s="72"/>
      <c r="AE111" s="72"/>
      <c r="AF111" s="73">
        <v>60</v>
      </c>
      <c r="AG111" s="69" t="s">
        <v>18</v>
      </c>
      <c r="AH111" s="67"/>
      <c r="AI111" s="66"/>
      <c r="AJ111" s="66"/>
      <c r="AK111" s="66"/>
    </row>
    <row r="112" spans="1:37" x14ac:dyDescent="0.25">
      <c r="A112" s="29"/>
      <c r="B112" s="56" t="s">
        <v>207</v>
      </c>
      <c r="C112" s="1" t="s">
        <v>117</v>
      </c>
      <c r="D112" s="24" t="s">
        <v>45</v>
      </c>
      <c r="E112" s="24" t="s">
        <v>16</v>
      </c>
      <c r="F112" s="24" t="s">
        <v>216</v>
      </c>
      <c r="G112" s="24" t="s">
        <v>38</v>
      </c>
      <c r="H112" s="1"/>
      <c r="I112" s="24" t="s">
        <v>18</v>
      </c>
      <c r="J112" s="25">
        <v>29.2585100420863</v>
      </c>
      <c r="K112" s="25"/>
      <c r="L112" s="26">
        <v>0</v>
      </c>
      <c r="M112" s="64"/>
      <c r="O112" s="1"/>
      <c r="R112" s="66"/>
      <c r="S112" s="69" t="s">
        <v>31</v>
      </c>
      <c r="T112" s="69" t="s">
        <v>16</v>
      </c>
      <c r="U112" s="69" t="s">
        <v>18</v>
      </c>
      <c r="V112" s="69" t="s">
        <v>159</v>
      </c>
      <c r="W112" s="69" t="s">
        <v>18</v>
      </c>
      <c r="X112" s="69" t="s">
        <v>18</v>
      </c>
      <c r="Y112" s="70">
        <v>22.710440030103999</v>
      </c>
      <c r="Z112" s="70">
        <v>22.587331220918799</v>
      </c>
      <c r="AA112" s="71">
        <v>0.17410214759727699</v>
      </c>
      <c r="AB112" s="72"/>
      <c r="AC112" s="71"/>
      <c r="AD112" s="72"/>
      <c r="AE112" s="72"/>
      <c r="AF112" s="73">
        <v>60</v>
      </c>
      <c r="AG112" s="69" t="s">
        <v>18</v>
      </c>
      <c r="AH112" s="67"/>
      <c r="AI112" s="66"/>
      <c r="AJ112" s="66"/>
      <c r="AK112" s="66"/>
    </row>
    <row r="113" spans="1:37" x14ac:dyDescent="0.25">
      <c r="A113" s="29"/>
      <c r="B113" s="56" t="s">
        <v>208</v>
      </c>
      <c r="C113" s="1" t="s">
        <v>118</v>
      </c>
      <c r="D113" s="24" t="s">
        <v>31</v>
      </c>
      <c r="E113" s="24" t="s">
        <v>16</v>
      </c>
      <c r="F113" s="24" t="s">
        <v>216</v>
      </c>
      <c r="G113" s="24" t="s">
        <v>38</v>
      </c>
      <c r="H113" s="1"/>
      <c r="I113" s="24" t="s">
        <v>18</v>
      </c>
      <c r="J113" s="25">
        <v>30.655469547656899</v>
      </c>
      <c r="K113" s="25">
        <f t="shared" si="5"/>
        <v>29.8802801336154</v>
      </c>
      <c r="L113" s="26">
        <v>0</v>
      </c>
      <c r="M113" s="64">
        <f t="shared" si="6"/>
        <v>6.3604405090957419E-4</v>
      </c>
      <c r="R113" s="66"/>
      <c r="S113" s="69" t="s">
        <v>46</v>
      </c>
      <c r="T113" s="69" t="s">
        <v>16</v>
      </c>
      <c r="U113" s="69" t="s">
        <v>18</v>
      </c>
      <c r="V113" s="69" t="s">
        <v>159</v>
      </c>
      <c r="W113" s="69" t="s">
        <v>18</v>
      </c>
      <c r="X113" s="69" t="s">
        <v>18</v>
      </c>
      <c r="Y113" s="70">
        <v>22.464222411733601</v>
      </c>
      <c r="Z113" s="70">
        <v>22.587331220918799</v>
      </c>
      <c r="AA113" s="71">
        <v>0.17410214759727699</v>
      </c>
      <c r="AB113" s="72"/>
      <c r="AC113" s="71"/>
      <c r="AD113" s="72"/>
      <c r="AE113" s="72"/>
      <c r="AF113" s="73">
        <v>60</v>
      </c>
      <c r="AG113" s="69" t="s">
        <v>18</v>
      </c>
      <c r="AH113" s="67"/>
      <c r="AI113" s="66"/>
      <c r="AJ113" s="66"/>
      <c r="AK113" s="66"/>
    </row>
    <row r="114" spans="1:37" x14ac:dyDescent="0.25">
      <c r="A114" s="29"/>
      <c r="B114" s="56" t="s">
        <v>208</v>
      </c>
      <c r="C114" s="1" t="s">
        <v>118</v>
      </c>
      <c r="D114" s="24" t="s">
        <v>46</v>
      </c>
      <c r="E114" s="24" t="s">
        <v>16</v>
      </c>
      <c r="F114" s="24" t="s">
        <v>216</v>
      </c>
      <c r="G114" s="24" t="s">
        <v>38</v>
      </c>
      <c r="H114" s="1"/>
      <c r="I114" s="24" t="s">
        <v>18</v>
      </c>
      <c r="J114" s="25">
        <v>29.105090719573901</v>
      </c>
      <c r="K114" s="25"/>
      <c r="L114" s="26">
        <v>0</v>
      </c>
      <c r="M114" s="64"/>
      <c r="P114" s="41"/>
      <c r="R114" s="66"/>
      <c r="S114" s="69" t="s">
        <v>33</v>
      </c>
      <c r="T114" s="69" t="s">
        <v>16</v>
      </c>
      <c r="U114" s="69" t="s">
        <v>18</v>
      </c>
      <c r="V114" s="69" t="s">
        <v>160</v>
      </c>
      <c r="W114" s="69" t="s">
        <v>18</v>
      </c>
      <c r="X114" s="69" t="s">
        <v>18</v>
      </c>
      <c r="Y114" s="70">
        <v>22.104754343829899</v>
      </c>
      <c r="Z114" s="70">
        <v>21.9298492462482</v>
      </c>
      <c r="AA114" s="71">
        <v>0.247353161128187</v>
      </c>
      <c r="AB114" s="72"/>
      <c r="AC114" s="71"/>
      <c r="AD114" s="72"/>
      <c r="AE114" s="72"/>
      <c r="AF114" s="73">
        <v>60</v>
      </c>
      <c r="AG114" s="69" t="s">
        <v>18</v>
      </c>
      <c r="AH114" s="67"/>
      <c r="AI114" s="66"/>
      <c r="AJ114" s="66"/>
      <c r="AK114" s="66"/>
    </row>
    <row r="115" spans="1:37" x14ac:dyDescent="0.25">
      <c r="A115" s="29"/>
      <c r="B115" s="56" t="s">
        <v>209</v>
      </c>
      <c r="C115" s="1" t="s">
        <v>119</v>
      </c>
      <c r="D115" s="24" t="s">
        <v>33</v>
      </c>
      <c r="E115" s="24" t="s">
        <v>16</v>
      </c>
      <c r="F115" s="24" t="s">
        <v>216</v>
      </c>
      <c r="G115" s="24" t="s">
        <v>38</v>
      </c>
      <c r="H115" s="1"/>
      <c r="I115" s="24" t="s">
        <v>18</v>
      </c>
      <c r="J115" s="25">
        <v>29.429470946674599</v>
      </c>
      <c r="K115" s="25">
        <f t="shared" si="5"/>
        <v>29.272744020099097</v>
      </c>
      <c r="L115" s="26">
        <v>0</v>
      </c>
      <c r="M115" s="64">
        <f t="shared" si="6"/>
        <v>8.4128412674937356E-4</v>
      </c>
      <c r="O115" s="6"/>
      <c r="R115" s="66"/>
      <c r="S115" s="69" t="s">
        <v>47</v>
      </c>
      <c r="T115" s="69" t="s">
        <v>16</v>
      </c>
      <c r="U115" s="69" t="s">
        <v>18</v>
      </c>
      <c r="V115" s="69" t="s">
        <v>160</v>
      </c>
      <c r="W115" s="69" t="s">
        <v>18</v>
      </c>
      <c r="X115" s="69" t="s">
        <v>18</v>
      </c>
      <c r="Y115" s="70">
        <v>21.7549441486665</v>
      </c>
      <c r="Z115" s="70">
        <v>21.9298492462482</v>
      </c>
      <c r="AA115" s="71">
        <v>0.247353161128187</v>
      </c>
      <c r="AB115" s="72"/>
      <c r="AC115" s="71"/>
      <c r="AD115" s="72"/>
      <c r="AE115" s="72"/>
      <c r="AF115" s="73">
        <v>60</v>
      </c>
      <c r="AG115" s="69" t="s">
        <v>18</v>
      </c>
      <c r="AH115" s="67"/>
      <c r="AI115" s="66"/>
      <c r="AJ115" s="66"/>
      <c r="AK115" s="66"/>
    </row>
    <row r="116" spans="1:37" x14ac:dyDescent="0.25">
      <c r="A116" s="29"/>
      <c r="B116" s="56" t="s">
        <v>209</v>
      </c>
      <c r="C116" s="1" t="s">
        <v>119</v>
      </c>
      <c r="D116" s="24" t="s">
        <v>47</v>
      </c>
      <c r="E116" s="24" t="s">
        <v>16</v>
      </c>
      <c r="F116" s="24" t="s">
        <v>216</v>
      </c>
      <c r="G116" s="24" t="s">
        <v>38</v>
      </c>
      <c r="H116" s="1"/>
      <c r="I116" s="24" t="s">
        <v>18</v>
      </c>
      <c r="J116" s="25">
        <v>29.116017093523599</v>
      </c>
      <c r="K116" s="25"/>
      <c r="L116" s="26">
        <v>0</v>
      </c>
      <c r="M116" s="64"/>
      <c r="O116" s="6"/>
      <c r="R116" s="66"/>
      <c r="S116" s="69" t="s">
        <v>35</v>
      </c>
      <c r="T116" s="69" t="s">
        <v>16</v>
      </c>
      <c r="U116" s="69" t="s">
        <v>18</v>
      </c>
      <c r="V116" s="69" t="s">
        <v>161</v>
      </c>
      <c r="W116" s="69" t="s">
        <v>18</v>
      </c>
      <c r="X116" s="69" t="s">
        <v>18</v>
      </c>
      <c r="Y116" s="70">
        <v>22.334284663248201</v>
      </c>
      <c r="Z116" s="70">
        <v>21.7994457216559</v>
      </c>
      <c r="AA116" s="71">
        <v>0.75637648488510201</v>
      </c>
      <c r="AB116" s="72"/>
      <c r="AC116" s="71"/>
      <c r="AD116" s="72"/>
      <c r="AE116" s="72"/>
      <c r="AF116" s="73">
        <v>60</v>
      </c>
      <c r="AG116" s="69" t="s">
        <v>18</v>
      </c>
      <c r="AH116" s="67"/>
      <c r="AI116" s="66"/>
      <c r="AJ116" s="66"/>
      <c r="AK116" s="66"/>
    </row>
    <row r="117" spans="1:37" x14ac:dyDescent="0.25">
      <c r="A117" s="29"/>
      <c r="B117" s="56" t="s">
        <v>210</v>
      </c>
      <c r="C117" s="1" t="s">
        <v>120</v>
      </c>
      <c r="D117" s="24" t="s">
        <v>35</v>
      </c>
      <c r="E117" s="24" t="s">
        <v>16</v>
      </c>
      <c r="F117" s="24" t="s">
        <v>216</v>
      </c>
      <c r="G117" s="24" t="s">
        <v>38</v>
      </c>
      <c r="H117" s="1"/>
      <c r="I117" s="24" t="s">
        <v>18</v>
      </c>
      <c r="J117" s="25">
        <v>30.060048362707601</v>
      </c>
      <c r="K117" s="25">
        <f t="shared" si="5"/>
        <v>30.333845692251103</v>
      </c>
      <c r="L117" s="26">
        <v>0</v>
      </c>
      <c r="M117" s="64">
        <f t="shared" si="6"/>
        <v>5.6161064338685024E-4</v>
      </c>
      <c r="O117" s="1"/>
      <c r="R117" s="66"/>
      <c r="S117" s="69" t="s">
        <v>48</v>
      </c>
      <c r="T117" s="69" t="s">
        <v>16</v>
      </c>
      <c r="U117" s="69" t="s">
        <v>18</v>
      </c>
      <c r="V117" s="69" t="s">
        <v>161</v>
      </c>
      <c r="W117" s="69" t="s">
        <v>18</v>
      </c>
      <c r="X117" s="69" t="s">
        <v>18</v>
      </c>
      <c r="Y117" s="70">
        <v>21.264606780063598</v>
      </c>
      <c r="Z117" s="70">
        <v>21.7994457216559</v>
      </c>
      <c r="AA117" s="71">
        <v>0.75637648488510201</v>
      </c>
      <c r="AB117" s="72"/>
      <c r="AC117" s="71"/>
      <c r="AD117" s="72"/>
      <c r="AE117" s="72"/>
      <c r="AF117" s="73">
        <v>60</v>
      </c>
      <c r="AG117" s="69" t="s">
        <v>18</v>
      </c>
      <c r="AH117" s="67"/>
      <c r="AI117" s="66"/>
      <c r="AJ117" s="66"/>
      <c r="AK117" s="66"/>
    </row>
    <row r="118" spans="1:37" x14ac:dyDescent="0.25">
      <c r="A118" s="29"/>
      <c r="B118" s="56" t="s">
        <v>210</v>
      </c>
      <c r="C118" s="1" t="s">
        <v>120</v>
      </c>
      <c r="D118" s="24" t="s">
        <v>48</v>
      </c>
      <c r="E118" s="24" t="s">
        <v>16</v>
      </c>
      <c r="F118" s="24" t="s">
        <v>216</v>
      </c>
      <c r="G118" s="24" t="s">
        <v>38</v>
      </c>
      <c r="H118" s="24"/>
      <c r="I118" s="24" t="s">
        <v>18</v>
      </c>
      <c r="J118" s="25">
        <v>30.607643021794601</v>
      </c>
      <c r="K118" s="25"/>
      <c r="L118" s="26">
        <v>0</v>
      </c>
      <c r="M118" s="40"/>
      <c r="O118" s="1"/>
      <c r="R118" s="66"/>
      <c r="S118" s="69" t="s">
        <v>49</v>
      </c>
      <c r="T118" s="69" t="s">
        <v>16</v>
      </c>
      <c r="U118" s="69" t="s">
        <v>221</v>
      </c>
      <c r="V118" s="69" t="s">
        <v>162</v>
      </c>
      <c r="W118" s="69" t="s">
        <v>18</v>
      </c>
      <c r="X118" s="69" t="s">
        <v>18</v>
      </c>
      <c r="Y118" s="70">
        <v>20.035992853164501</v>
      </c>
      <c r="Z118" s="70">
        <v>20.080731520847099</v>
      </c>
      <c r="AA118" s="71">
        <v>6.3270030599328203E-2</v>
      </c>
      <c r="AB118" s="72"/>
      <c r="AC118" s="71"/>
      <c r="AD118" s="72"/>
      <c r="AE118" s="72"/>
      <c r="AF118" s="73">
        <v>60</v>
      </c>
      <c r="AG118" s="69" t="s">
        <v>18</v>
      </c>
      <c r="AH118" s="67"/>
      <c r="AI118" s="66"/>
      <c r="AJ118" s="66"/>
      <c r="AK118" s="66"/>
    </row>
    <row r="119" spans="1:37" x14ac:dyDescent="0.25">
      <c r="A119" s="29"/>
      <c r="B119" s="56"/>
      <c r="C119" s="56"/>
      <c r="D119" s="24"/>
      <c r="E119" s="24"/>
      <c r="F119" s="32"/>
      <c r="G119" s="24"/>
      <c r="H119" s="24"/>
      <c r="I119" s="24"/>
      <c r="J119" s="25"/>
      <c r="K119" s="25"/>
      <c r="L119" s="26"/>
      <c r="O119" s="1"/>
      <c r="R119" s="66"/>
      <c r="S119" s="69" t="s">
        <v>70</v>
      </c>
      <c r="T119" s="69" t="s">
        <v>16</v>
      </c>
      <c r="U119" s="69" t="s">
        <v>221</v>
      </c>
      <c r="V119" s="69" t="s">
        <v>162</v>
      </c>
      <c r="W119" s="69" t="s">
        <v>18</v>
      </c>
      <c r="X119" s="69" t="s">
        <v>18</v>
      </c>
      <c r="Y119" s="70">
        <v>20.1254701885298</v>
      </c>
      <c r="Z119" s="70">
        <v>20.080731520847099</v>
      </c>
      <c r="AA119" s="71">
        <v>6.3270030599328203E-2</v>
      </c>
      <c r="AB119" s="72"/>
      <c r="AC119" s="71"/>
      <c r="AD119" s="72"/>
      <c r="AE119" s="72"/>
      <c r="AF119" s="73">
        <v>60</v>
      </c>
      <c r="AG119" s="69" t="s">
        <v>18</v>
      </c>
      <c r="AH119" s="67"/>
      <c r="AI119" s="66"/>
      <c r="AJ119" s="66"/>
      <c r="AK119" s="66"/>
    </row>
    <row r="120" spans="1:37" x14ac:dyDescent="0.25">
      <c r="A120" s="29"/>
      <c r="B120" s="56" t="s">
        <v>201</v>
      </c>
      <c r="C120" s="6" t="s">
        <v>111</v>
      </c>
      <c r="D120" s="24" t="s">
        <v>49</v>
      </c>
      <c r="E120" s="24" t="s">
        <v>16</v>
      </c>
      <c r="F120" s="32" t="s">
        <v>214</v>
      </c>
      <c r="G120" s="24" t="s">
        <v>38</v>
      </c>
      <c r="H120" s="6"/>
      <c r="I120" s="24" t="s">
        <v>18</v>
      </c>
      <c r="J120" s="25">
        <v>19.105018903149599</v>
      </c>
      <c r="K120" s="25">
        <f>AVERAGE(J120:J121)</f>
        <v>19.260622247370598</v>
      </c>
      <c r="L120" s="26">
        <v>0</v>
      </c>
      <c r="O120" s="1"/>
      <c r="R120" s="66"/>
      <c r="S120" s="69" t="s">
        <v>51</v>
      </c>
      <c r="T120" s="69" t="s">
        <v>16</v>
      </c>
      <c r="U120" s="69" t="s">
        <v>221</v>
      </c>
      <c r="V120" s="69" t="s">
        <v>163</v>
      </c>
      <c r="W120" s="69" t="s">
        <v>18</v>
      </c>
      <c r="X120" s="69" t="s">
        <v>18</v>
      </c>
      <c r="Y120" s="70">
        <v>20.0146186690394</v>
      </c>
      <c r="Z120" s="70">
        <v>20.1374820313474</v>
      </c>
      <c r="AA120" s="71">
        <v>0.17375503329476499</v>
      </c>
      <c r="AB120" s="72"/>
      <c r="AC120" s="71"/>
      <c r="AD120" s="72"/>
      <c r="AE120" s="72"/>
      <c r="AF120" s="73">
        <v>60</v>
      </c>
      <c r="AG120" s="69" t="s">
        <v>18</v>
      </c>
      <c r="AH120" s="67"/>
      <c r="AI120" s="66"/>
      <c r="AJ120" s="66"/>
      <c r="AK120" s="66"/>
    </row>
    <row r="121" spans="1:37" x14ac:dyDescent="0.25">
      <c r="A121" s="29"/>
      <c r="B121" s="56" t="s">
        <v>201</v>
      </c>
      <c r="C121" s="6" t="s">
        <v>111</v>
      </c>
      <c r="D121" s="24" t="s">
        <v>70</v>
      </c>
      <c r="E121" s="24" t="s">
        <v>16</v>
      </c>
      <c r="F121" s="32" t="s">
        <v>214</v>
      </c>
      <c r="G121" s="24" t="s">
        <v>38</v>
      </c>
      <c r="H121" s="6"/>
      <c r="I121" s="24" t="s">
        <v>18</v>
      </c>
      <c r="J121" s="25">
        <v>19.416225591591601</v>
      </c>
      <c r="K121" s="25"/>
      <c r="L121" s="26">
        <v>0</v>
      </c>
      <c r="O121" s="1"/>
      <c r="R121" s="66"/>
      <c r="S121" s="69" t="s">
        <v>71</v>
      </c>
      <c r="T121" s="69" t="s">
        <v>16</v>
      </c>
      <c r="U121" s="69" t="s">
        <v>221</v>
      </c>
      <c r="V121" s="69" t="s">
        <v>163</v>
      </c>
      <c r="W121" s="69" t="s">
        <v>18</v>
      </c>
      <c r="X121" s="69" t="s">
        <v>18</v>
      </c>
      <c r="Y121" s="70">
        <v>20.260345393655498</v>
      </c>
      <c r="Z121" s="70">
        <v>20.1374820313474</v>
      </c>
      <c r="AA121" s="71">
        <v>0.17375503329476499</v>
      </c>
      <c r="AB121" s="72"/>
      <c r="AC121" s="71"/>
      <c r="AD121" s="72"/>
      <c r="AE121" s="72"/>
      <c r="AF121" s="73">
        <v>60</v>
      </c>
      <c r="AG121" s="69" t="s">
        <v>18</v>
      </c>
      <c r="AH121" s="67"/>
      <c r="AI121" s="66"/>
      <c r="AJ121" s="66"/>
      <c r="AK121" s="66"/>
    </row>
    <row r="122" spans="1:37" x14ac:dyDescent="0.25">
      <c r="A122" s="29"/>
      <c r="B122" s="56" t="s">
        <v>202</v>
      </c>
      <c r="C122" s="6" t="s">
        <v>112</v>
      </c>
      <c r="D122" s="24" t="s">
        <v>51</v>
      </c>
      <c r="E122" s="24" t="s">
        <v>16</v>
      </c>
      <c r="F122" s="32" t="s">
        <v>214</v>
      </c>
      <c r="G122" s="24" t="s">
        <v>38</v>
      </c>
      <c r="H122" s="6"/>
      <c r="I122" s="24" t="s">
        <v>18</v>
      </c>
      <c r="J122" s="25">
        <v>18.941958263440899</v>
      </c>
      <c r="K122" s="25">
        <f t="shared" ref="K122:K138" si="7">AVERAGE(J122:J123)</f>
        <v>19.120954724418549</v>
      </c>
      <c r="L122" s="26">
        <v>0</v>
      </c>
      <c r="O122" s="1"/>
      <c r="R122" s="66"/>
      <c r="S122" s="69" t="s">
        <v>53</v>
      </c>
      <c r="T122" s="69" t="s">
        <v>16</v>
      </c>
      <c r="U122" s="69" t="s">
        <v>221</v>
      </c>
      <c r="V122" s="69" t="s">
        <v>164</v>
      </c>
      <c r="W122" s="69" t="s">
        <v>18</v>
      </c>
      <c r="X122" s="69" t="s">
        <v>18</v>
      </c>
      <c r="Y122" s="70">
        <v>20.907331612756199</v>
      </c>
      <c r="Z122" s="70">
        <v>20.858373675610402</v>
      </c>
      <c r="AA122" s="71">
        <v>6.9236978697420903E-2</v>
      </c>
      <c r="AB122" s="72"/>
      <c r="AC122" s="71"/>
      <c r="AD122" s="72"/>
      <c r="AE122" s="72"/>
      <c r="AF122" s="73">
        <v>60</v>
      </c>
      <c r="AG122" s="69" t="s">
        <v>18</v>
      </c>
      <c r="AH122" s="67"/>
      <c r="AI122" s="66"/>
      <c r="AJ122" s="66"/>
      <c r="AK122" s="66"/>
    </row>
    <row r="123" spans="1:37" x14ac:dyDescent="0.25">
      <c r="A123" s="29"/>
      <c r="B123" s="56" t="s">
        <v>202</v>
      </c>
      <c r="C123" s="6" t="s">
        <v>112</v>
      </c>
      <c r="D123" s="24" t="s">
        <v>71</v>
      </c>
      <c r="E123" s="24" t="s">
        <v>16</v>
      </c>
      <c r="F123" s="32" t="s">
        <v>214</v>
      </c>
      <c r="G123" s="24" t="s">
        <v>38</v>
      </c>
      <c r="H123" s="6"/>
      <c r="I123" s="24" t="s">
        <v>18</v>
      </c>
      <c r="J123" s="25">
        <v>19.2999511853962</v>
      </c>
      <c r="K123" s="25"/>
      <c r="L123" s="26">
        <v>0</v>
      </c>
      <c r="O123" s="1"/>
      <c r="R123" s="66"/>
      <c r="S123" s="69" t="s">
        <v>72</v>
      </c>
      <c r="T123" s="69" t="s">
        <v>16</v>
      </c>
      <c r="U123" s="69" t="s">
        <v>221</v>
      </c>
      <c r="V123" s="69" t="s">
        <v>164</v>
      </c>
      <c r="W123" s="69" t="s">
        <v>18</v>
      </c>
      <c r="X123" s="69" t="s">
        <v>18</v>
      </c>
      <c r="Y123" s="70">
        <v>20.809415738464601</v>
      </c>
      <c r="Z123" s="70">
        <v>20.858373675610402</v>
      </c>
      <c r="AA123" s="71">
        <v>6.9236978697420903E-2</v>
      </c>
      <c r="AB123" s="72"/>
      <c r="AC123" s="71"/>
      <c r="AD123" s="72"/>
      <c r="AE123" s="72"/>
      <c r="AF123" s="73">
        <v>60</v>
      </c>
      <c r="AG123" s="69" t="s">
        <v>18</v>
      </c>
      <c r="AH123" s="67"/>
      <c r="AI123" s="66"/>
      <c r="AJ123" s="66"/>
      <c r="AK123" s="66"/>
    </row>
    <row r="124" spans="1:37" x14ac:dyDescent="0.25">
      <c r="A124" s="29"/>
      <c r="B124" s="56" t="s">
        <v>203</v>
      </c>
      <c r="C124" s="1" t="s">
        <v>113</v>
      </c>
      <c r="D124" s="24" t="s">
        <v>53</v>
      </c>
      <c r="E124" s="24" t="s">
        <v>16</v>
      </c>
      <c r="F124" s="32" t="s">
        <v>214</v>
      </c>
      <c r="G124" s="24" t="s">
        <v>38</v>
      </c>
      <c r="H124" s="1"/>
      <c r="I124" s="24" t="s">
        <v>18</v>
      </c>
      <c r="J124" s="25">
        <v>19.070075642478301</v>
      </c>
      <c r="K124" s="25">
        <f t="shared" si="7"/>
        <v>19.105655453531398</v>
      </c>
      <c r="L124" s="26">
        <v>0</v>
      </c>
      <c r="O124" s="1"/>
      <c r="R124" s="66"/>
      <c r="S124" s="69" t="s">
        <v>55</v>
      </c>
      <c r="T124" s="69" t="s">
        <v>16</v>
      </c>
      <c r="U124" s="69" t="s">
        <v>221</v>
      </c>
      <c r="V124" s="69" t="s">
        <v>165</v>
      </c>
      <c r="W124" s="69" t="s">
        <v>18</v>
      </c>
      <c r="X124" s="69" t="s">
        <v>18</v>
      </c>
      <c r="Y124" s="70">
        <v>20.404752270896399</v>
      </c>
      <c r="Z124" s="70">
        <v>20.505667939125502</v>
      </c>
      <c r="AA124" s="71">
        <v>0.14271630666552801</v>
      </c>
      <c r="AB124" s="72"/>
      <c r="AC124" s="71"/>
      <c r="AD124" s="72"/>
      <c r="AE124" s="72"/>
      <c r="AF124" s="73">
        <v>60</v>
      </c>
      <c r="AG124" s="69" t="s">
        <v>18</v>
      </c>
      <c r="AH124" s="67"/>
      <c r="AI124" s="66"/>
      <c r="AJ124" s="66"/>
      <c r="AK124" s="66"/>
    </row>
    <row r="125" spans="1:37" x14ac:dyDescent="0.25">
      <c r="A125" s="29"/>
      <c r="B125" s="56" t="s">
        <v>203</v>
      </c>
      <c r="C125" s="1" t="s">
        <v>113</v>
      </c>
      <c r="D125" s="24" t="s">
        <v>72</v>
      </c>
      <c r="E125" s="24" t="s">
        <v>16</v>
      </c>
      <c r="F125" s="32" t="s">
        <v>214</v>
      </c>
      <c r="G125" s="24" t="s">
        <v>38</v>
      </c>
      <c r="H125" s="1"/>
      <c r="I125" s="24" t="s">
        <v>18</v>
      </c>
      <c r="J125" s="25">
        <v>19.141235264584498</v>
      </c>
      <c r="K125" s="25"/>
      <c r="L125" s="26">
        <v>0</v>
      </c>
      <c r="R125" s="66"/>
      <c r="S125" s="69" t="s">
        <v>73</v>
      </c>
      <c r="T125" s="69" t="s">
        <v>16</v>
      </c>
      <c r="U125" s="69" t="s">
        <v>221</v>
      </c>
      <c r="V125" s="69" t="s">
        <v>165</v>
      </c>
      <c r="W125" s="69" t="s">
        <v>18</v>
      </c>
      <c r="X125" s="69" t="s">
        <v>18</v>
      </c>
      <c r="Y125" s="70">
        <v>20.606583607354601</v>
      </c>
      <c r="Z125" s="70">
        <v>20.505667939125502</v>
      </c>
      <c r="AA125" s="71">
        <v>0.14271630666552801</v>
      </c>
      <c r="AB125" s="72"/>
      <c r="AC125" s="71"/>
      <c r="AD125" s="72"/>
      <c r="AE125" s="72"/>
      <c r="AF125" s="73">
        <v>60</v>
      </c>
      <c r="AG125" s="69" t="s">
        <v>18</v>
      </c>
      <c r="AH125" s="67"/>
      <c r="AI125" s="66"/>
      <c r="AJ125" s="66"/>
      <c r="AK125" s="66"/>
    </row>
    <row r="126" spans="1:37" x14ac:dyDescent="0.25">
      <c r="A126" s="29"/>
      <c r="B126" s="56" t="s">
        <v>204</v>
      </c>
      <c r="C126" s="1" t="s">
        <v>114</v>
      </c>
      <c r="D126" s="24" t="s">
        <v>55</v>
      </c>
      <c r="E126" s="24" t="s">
        <v>16</v>
      </c>
      <c r="F126" s="32" t="s">
        <v>214</v>
      </c>
      <c r="G126" s="24" t="s">
        <v>38</v>
      </c>
      <c r="H126" s="1"/>
      <c r="I126" s="24" t="s">
        <v>18</v>
      </c>
      <c r="J126" s="25">
        <v>18.817103939751899</v>
      </c>
      <c r="K126" s="25">
        <f t="shared" si="7"/>
        <v>18.990413072169449</v>
      </c>
      <c r="L126" s="26">
        <v>0</v>
      </c>
      <c r="R126" s="66"/>
      <c r="S126" s="69" t="s">
        <v>57</v>
      </c>
      <c r="T126" s="69" t="s">
        <v>16</v>
      </c>
      <c r="U126" s="69" t="s">
        <v>221</v>
      </c>
      <c r="V126" s="69" t="s">
        <v>166</v>
      </c>
      <c r="W126" s="69" t="s">
        <v>18</v>
      </c>
      <c r="X126" s="69" t="s">
        <v>18</v>
      </c>
      <c r="Y126" s="70">
        <v>20.602745593058302</v>
      </c>
      <c r="Z126" s="70">
        <v>20.722209425473601</v>
      </c>
      <c r="AA126" s="71">
        <v>0.16894737201473001</v>
      </c>
      <c r="AB126" s="72"/>
      <c r="AC126" s="71"/>
      <c r="AD126" s="72"/>
      <c r="AE126" s="72"/>
      <c r="AF126" s="73">
        <v>60</v>
      </c>
      <c r="AG126" s="69" t="s">
        <v>18</v>
      </c>
      <c r="AH126" s="67"/>
      <c r="AI126" s="66"/>
      <c r="AJ126" s="66"/>
      <c r="AK126" s="66"/>
    </row>
    <row r="127" spans="1:37" x14ac:dyDescent="0.25">
      <c r="A127" s="29"/>
      <c r="B127" s="56" t="s">
        <v>204</v>
      </c>
      <c r="C127" s="1" t="s">
        <v>114</v>
      </c>
      <c r="D127" s="24" t="s">
        <v>73</v>
      </c>
      <c r="E127" s="24" t="s">
        <v>16</v>
      </c>
      <c r="F127" s="32" t="s">
        <v>214</v>
      </c>
      <c r="G127" s="24" t="s">
        <v>38</v>
      </c>
      <c r="H127" s="1"/>
      <c r="I127" s="24" t="s">
        <v>18</v>
      </c>
      <c r="J127" s="25">
        <v>19.163722204587</v>
      </c>
      <c r="K127" s="25"/>
      <c r="L127" s="26">
        <v>0</v>
      </c>
      <c r="R127" s="66"/>
      <c r="S127" s="69" t="s">
        <v>74</v>
      </c>
      <c r="T127" s="69" t="s">
        <v>16</v>
      </c>
      <c r="U127" s="69" t="s">
        <v>221</v>
      </c>
      <c r="V127" s="69" t="s">
        <v>166</v>
      </c>
      <c r="W127" s="69" t="s">
        <v>18</v>
      </c>
      <c r="X127" s="69" t="s">
        <v>18</v>
      </c>
      <c r="Y127" s="70">
        <v>20.8416732578889</v>
      </c>
      <c r="Z127" s="70">
        <v>20.722209425473601</v>
      </c>
      <c r="AA127" s="71">
        <v>0.16894737201473001</v>
      </c>
      <c r="AB127" s="72"/>
      <c r="AC127" s="71"/>
      <c r="AD127" s="72"/>
      <c r="AE127" s="72"/>
      <c r="AF127" s="73">
        <v>60</v>
      </c>
      <c r="AG127" s="69" t="s">
        <v>18</v>
      </c>
      <c r="AH127" s="67"/>
      <c r="AI127" s="66"/>
      <c r="AJ127" s="66"/>
      <c r="AK127" s="66"/>
    </row>
    <row r="128" spans="1:37" x14ac:dyDescent="0.25">
      <c r="A128" s="29"/>
      <c r="B128" s="56" t="s">
        <v>205</v>
      </c>
      <c r="C128" s="1" t="s">
        <v>115</v>
      </c>
      <c r="D128" s="24" t="s">
        <v>57</v>
      </c>
      <c r="E128" s="24" t="s">
        <v>16</v>
      </c>
      <c r="F128" s="32" t="s">
        <v>214</v>
      </c>
      <c r="G128" s="24" t="s">
        <v>38</v>
      </c>
      <c r="H128" s="1"/>
      <c r="I128" s="24" t="s">
        <v>18</v>
      </c>
      <c r="J128" s="25">
        <v>19.427106500927099</v>
      </c>
      <c r="K128" s="25">
        <f t="shared" si="7"/>
        <v>19.422666065563398</v>
      </c>
      <c r="L128" s="26">
        <v>0</v>
      </c>
      <c r="R128" s="66"/>
      <c r="S128" s="69" t="s">
        <v>59</v>
      </c>
      <c r="T128" s="69" t="s">
        <v>16</v>
      </c>
      <c r="U128" s="69" t="s">
        <v>221</v>
      </c>
      <c r="V128" s="69" t="s">
        <v>167</v>
      </c>
      <c r="W128" s="69" t="s">
        <v>18</v>
      </c>
      <c r="X128" s="69" t="s">
        <v>18</v>
      </c>
      <c r="Y128" s="70">
        <v>20.551351735733999</v>
      </c>
      <c r="Z128" s="70">
        <v>20.574196310994399</v>
      </c>
      <c r="AA128" s="71">
        <v>3.2307108159943601E-2</v>
      </c>
      <c r="AB128" s="72"/>
      <c r="AC128" s="71"/>
      <c r="AD128" s="72"/>
      <c r="AE128" s="72"/>
      <c r="AF128" s="73">
        <v>60</v>
      </c>
      <c r="AG128" s="69" t="s">
        <v>18</v>
      </c>
      <c r="AH128" s="67"/>
      <c r="AI128" s="66"/>
      <c r="AJ128" s="66"/>
      <c r="AK128" s="66"/>
    </row>
    <row r="129" spans="1:37" x14ac:dyDescent="0.25">
      <c r="A129" s="29"/>
      <c r="B129" s="56" t="s">
        <v>205</v>
      </c>
      <c r="C129" s="1" t="s">
        <v>115</v>
      </c>
      <c r="D129" s="24" t="s">
        <v>74</v>
      </c>
      <c r="E129" s="24" t="s">
        <v>16</v>
      </c>
      <c r="F129" s="32" t="s">
        <v>214</v>
      </c>
      <c r="G129" s="24" t="s">
        <v>38</v>
      </c>
      <c r="H129" s="1"/>
      <c r="I129" s="24" t="s">
        <v>18</v>
      </c>
      <c r="J129" s="25">
        <v>19.4182256301997</v>
      </c>
      <c r="K129" s="25"/>
      <c r="L129" s="26">
        <v>0</v>
      </c>
      <c r="R129" s="66"/>
      <c r="S129" s="69" t="s">
        <v>75</v>
      </c>
      <c r="T129" s="69" t="s">
        <v>16</v>
      </c>
      <c r="U129" s="69" t="s">
        <v>221</v>
      </c>
      <c r="V129" s="69" t="s">
        <v>167</v>
      </c>
      <c r="W129" s="69" t="s">
        <v>18</v>
      </c>
      <c r="X129" s="69" t="s">
        <v>18</v>
      </c>
      <c r="Y129" s="70">
        <v>20.597040886254799</v>
      </c>
      <c r="Z129" s="70">
        <v>20.574196310994399</v>
      </c>
      <c r="AA129" s="71">
        <v>3.2307108159943601E-2</v>
      </c>
      <c r="AB129" s="72"/>
      <c r="AC129" s="71"/>
      <c r="AD129" s="72"/>
      <c r="AE129" s="72"/>
      <c r="AF129" s="73">
        <v>60</v>
      </c>
      <c r="AG129" s="69" t="s">
        <v>18</v>
      </c>
      <c r="AH129" s="67"/>
      <c r="AI129" s="66"/>
      <c r="AJ129" s="66"/>
      <c r="AK129" s="66"/>
    </row>
    <row r="130" spans="1:37" x14ac:dyDescent="0.25">
      <c r="A130" s="29"/>
      <c r="B130" s="56" t="s">
        <v>206</v>
      </c>
      <c r="C130" s="1" t="s">
        <v>116</v>
      </c>
      <c r="D130" s="24" t="s">
        <v>59</v>
      </c>
      <c r="E130" s="24" t="s">
        <v>16</v>
      </c>
      <c r="F130" s="32" t="s">
        <v>214</v>
      </c>
      <c r="G130" s="24" t="s">
        <v>38</v>
      </c>
      <c r="H130" s="1"/>
      <c r="I130" s="24" t="s">
        <v>18</v>
      </c>
      <c r="J130" s="25">
        <v>19.073917239946301</v>
      </c>
      <c r="K130" s="25">
        <f t="shared" si="7"/>
        <v>19.141809889552448</v>
      </c>
      <c r="L130" s="26">
        <v>0</v>
      </c>
      <c r="R130" s="66"/>
      <c r="S130" s="69" t="s">
        <v>61</v>
      </c>
      <c r="T130" s="69" t="s">
        <v>16</v>
      </c>
      <c r="U130" s="69" t="s">
        <v>221</v>
      </c>
      <c r="V130" s="69" t="s">
        <v>168</v>
      </c>
      <c r="W130" s="69" t="s">
        <v>18</v>
      </c>
      <c r="X130" s="69" t="s">
        <v>18</v>
      </c>
      <c r="Y130" s="70">
        <v>20.589254385407699</v>
      </c>
      <c r="Z130" s="70">
        <v>20.5875103373622</v>
      </c>
      <c r="AA130" s="71">
        <v>2.4664563993116902E-3</v>
      </c>
      <c r="AB130" s="72"/>
      <c r="AC130" s="71"/>
      <c r="AD130" s="72"/>
      <c r="AE130" s="72"/>
      <c r="AF130" s="73">
        <v>60</v>
      </c>
      <c r="AG130" s="69" t="s">
        <v>18</v>
      </c>
      <c r="AH130" s="67"/>
      <c r="AI130" s="66"/>
      <c r="AJ130" s="66"/>
      <c r="AK130" s="66"/>
    </row>
    <row r="131" spans="1:37" x14ac:dyDescent="0.25">
      <c r="A131" s="29"/>
      <c r="B131" s="56" t="s">
        <v>206</v>
      </c>
      <c r="C131" s="1" t="s">
        <v>116</v>
      </c>
      <c r="D131" s="24" t="s">
        <v>75</v>
      </c>
      <c r="E131" s="24" t="s">
        <v>16</v>
      </c>
      <c r="F131" s="32" t="s">
        <v>214</v>
      </c>
      <c r="G131" s="24" t="s">
        <v>38</v>
      </c>
      <c r="H131" s="1"/>
      <c r="I131" s="24" t="s">
        <v>18</v>
      </c>
      <c r="J131" s="25">
        <v>19.209702539158599</v>
      </c>
      <c r="K131" s="25"/>
      <c r="L131" s="26">
        <v>0</v>
      </c>
      <c r="R131" s="66"/>
      <c r="S131" s="69" t="s">
        <v>76</v>
      </c>
      <c r="T131" s="69" t="s">
        <v>16</v>
      </c>
      <c r="U131" s="69" t="s">
        <v>221</v>
      </c>
      <c r="V131" s="69" t="s">
        <v>168</v>
      </c>
      <c r="W131" s="69" t="s">
        <v>18</v>
      </c>
      <c r="X131" s="69" t="s">
        <v>18</v>
      </c>
      <c r="Y131" s="70">
        <v>20.585766289316801</v>
      </c>
      <c r="Z131" s="70">
        <v>20.5875103373622</v>
      </c>
      <c r="AA131" s="71">
        <v>2.4664563993116902E-3</v>
      </c>
      <c r="AB131" s="72"/>
      <c r="AC131" s="71"/>
      <c r="AD131" s="72"/>
      <c r="AE131" s="72"/>
      <c r="AF131" s="73">
        <v>60</v>
      </c>
      <c r="AG131" s="69" t="s">
        <v>18</v>
      </c>
      <c r="AH131" s="67"/>
      <c r="AI131" s="66"/>
      <c r="AJ131" s="66"/>
      <c r="AK131" s="66"/>
    </row>
    <row r="132" spans="1:37" x14ac:dyDescent="0.25">
      <c r="A132" s="29"/>
      <c r="B132" s="56" t="s">
        <v>207</v>
      </c>
      <c r="C132" s="1" t="s">
        <v>117</v>
      </c>
      <c r="D132" s="24" t="s">
        <v>61</v>
      </c>
      <c r="E132" s="24" t="s">
        <v>16</v>
      </c>
      <c r="F132" s="32" t="s">
        <v>214</v>
      </c>
      <c r="G132" s="24" t="s">
        <v>38</v>
      </c>
      <c r="H132" s="1"/>
      <c r="I132" s="24" t="s">
        <v>18</v>
      </c>
      <c r="J132" s="25">
        <v>19.132277318702801</v>
      </c>
      <c r="K132" s="25">
        <f t="shared" si="7"/>
        <v>19.209463119591099</v>
      </c>
      <c r="L132" s="26">
        <v>0</v>
      </c>
      <c r="R132" s="66"/>
      <c r="S132" s="69" t="s">
        <v>63</v>
      </c>
      <c r="T132" s="69" t="s">
        <v>16</v>
      </c>
      <c r="U132" s="69" t="s">
        <v>221</v>
      </c>
      <c r="V132" s="69" t="s">
        <v>169</v>
      </c>
      <c r="W132" s="69" t="s">
        <v>18</v>
      </c>
      <c r="X132" s="69" t="s">
        <v>18</v>
      </c>
      <c r="Y132" s="70">
        <v>20.789399650937401</v>
      </c>
      <c r="Z132" s="70">
        <v>20.6213527093295</v>
      </c>
      <c r="AA132" s="71">
        <v>0.23765426393734199</v>
      </c>
      <c r="AB132" s="72"/>
      <c r="AC132" s="71"/>
      <c r="AD132" s="72"/>
      <c r="AE132" s="72"/>
      <c r="AF132" s="73">
        <v>60</v>
      </c>
      <c r="AG132" s="69" t="s">
        <v>18</v>
      </c>
      <c r="AH132" s="67"/>
      <c r="AI132" s="66"/>
      <c r="AJ132" s="66"/>
      <c r="AK132" s="66"/>
    </row>
    <row r="133" spans="1:37" x14ac:dyDescent="0.25">
      <c r="A133" s="29"/>
      <c r="B133" s="56" t="s">
        <v>207</v>
      </c>
      <c r="C133" s="1" t="s">
        <v>117</v>
      </c>
      <c r="D133" s="24" t="s">
        <v>76</v>
      </c>
      <c r="E133" s="24" t="s">
        <v>16</v>
      </c>
      <c r="F133" s="32" t="s">
        <v>214</v>
      </c>
      <c r="G133" s="24" t="s">
        <v>38</v>
      </c>
      <c r="H133" s="1"/>
      <c r="I133" s="24" t="s">
        <v>18</v>
      </c>
      <c r="J133" s="25">
        <v>19.286648920479401</v>
      </c>
      <c r="K133" s="25"/>
      <c r="L133" s="26">
        <v>0</v>
      </c>
      <c r="R133" s="66"/>
      <c r="S133" s="69" t="s">
        <v>77</v>
      </c>
      <c r="T133" s="69" t="s">
        <v>16</v>
      </c>
      <c r="U133" s="69" t="s">
        <v>221</v>
      </c>
      <c r="V133" s="69" t="s">
        <v>169</v>
      </c>
      <c r="W133" s="69" t="s">
        <v>18</v>
      </c>
      <c r="X133" s="69" t="s">
        <v>18</v>
      </c>
      <c r="Y133" s="70">
        <v>20.453305767721499</v>
      </c>
      <c r="Z133" s="70">
        <v>20.6213527093295</v>
      </c>
      <c r="AA133" s="71">
        <v>0.23765426393734199</v>
      </c>
      <c r="AB133" s="72"/>
      <c r="AC133" s="71"/>
      <c r="AD133" s="72"/>
      <c r="AE133" s="72"/>
      <c r="AF133" s="73">
        <v>60</v>
      </c>
      <c r="AG133" s="69" t="s">
        <v>18</v>
      </c>
      <c r="AH133" s="67"/>
      <c r="AI133" s="66"/>
      <c r="AJ133" s="66"/>
      <c r="AK133" s="66"/>
    </row>
    <row r="134" spans="1:37" x14ac:dyDescent="0.25">
      <c r="A134" s="29"/>
      <c r="B134" s="56" t="s">
        <v>208</v>
      </c>
      <c r="C134" s="1" t="s">
        <v>118</v>
      </c>
      <c r="D134" s="24" t="s">
        <v>63</v>
      </c>
      <c r="E134" s="24" t="s">
        <v>16</v>
      </c>
      <c r="F134" s="32" t="s">
        <v>214</v>
      </c>
      <c r="G134" s="24" t="s">
        <v>38</v>
      </c>
      <c r="H134" s="1"/>
      <c r="I134" s="24" t="s">
        <v>18</v>
      </c>
      <c r="J134" s="25">
        <v>19.106215014840501</v>
      </c>
      <c r="K134" s="25">
        <f t="shared" si="7"/>
        <v>19.2616944406888</v>
      </c>
      <c r="L134" s="26">
        <v>0</v>
      </c>
      <c r="R134" s="66"/>
      <c r="S134" s="69" t="s">
        <v>65</v>
      </c>
      <c r="T134" s="69" t="s">
        <v>16</v>
      </c>
      <c r="U134" s="69" t="s">
        <v>221</v>
      </c>
      <c r="V134" s="69" t="s">
        <v>170</v>
      </c>
      <c r="W134" s="69" t="s">
        <v>18</v>
      </c>
      <c r="X134" s="69" t="s">
        <v>18</v>
      </c>
      <c r="Y134" s="70">
        <v>19.830580869036499</v>
      </c>
      <c r="Z134" s="70">
        <v>19.921541325292999</v>
      </c>
      <c r="AA134" s="71">
        <v>0.12863751087745601</v>
      </c>
      <c r="AB134" s="72"/>
      <c r="AC134" s="71"/>
      <c r="AD134" s="72"/>
      <c r="AE134" s="72"/>
      <c r="AF134" s="73">
        <v>60</v>
      </c>
      <c r="AG134" s="69" t="s">
        <v>18</v>
      </c>
      <c r="AH134" s="67"/>
      <c r="AI134" s="66"/>
      <c r="AJ134" s="66"/>
      <c r="AK134" s="66"/>
    </row>
    <row r="135" spans="1:37" x14ac:dyDescent="0.25">
      <c r="A135" s="29"/>
      <c r="B135" s="56" t="s">
        <v>208</v>
      </c>
      <c r="C135" s="1" t="s">
        <v>118</v>
      </c>
      <c r="D135" s="24" t="s">
        <v>77</v>
      </c>
      <c r="E135" s="24" t="s">
        <v>16</v>
      </c>
      <c r="F135" s="32" t="s">
        <v>214</v>
      </c>
      <c r="G135" s="24" t="s">
        <v>38</v>
      </c>
      <c r="H135" s="1"/>
      <c r="I135" s="24" t="s">
        <v>18</v>
      </c>
      <c r="J135" s="25">
        <v>19.417173866537102</v>
      </c>
      <c r="K135" s="25"/>
      <c r="L135" s="26">
        <v>0</v>
      </c>
      <c r="R135" s="66"/>
      <c r="S135" s="69" t="s">
        <v>78</v>
      </c>
      <c r="T135" s="69" t="s">
        <v>16</v>
      </c>
      <c r="U135" s="69" t="s">
        <v>221</v>
      </c>
      <c r="V135" s="69" t="s">
        <v>170</v>
      </c>
      <c r="W135" s="69" t="s">
        <v>18</v>
      </c>
      <c r="X135" s="69" t="s">
        <v>18</v>
      </c>
      <c r="Y135" s="70">
        <v>20.0125017815494</v>
      </c>
      <c r="Z135" s="70">
        <v>19.921541325292999</v>
      </c>
      <c r="AA135" s="71">
        <v>0.12863751087745601</v>
      </c>
      <c r="AB135" s="72"/>
      <c r="AC135" s="71"/>
      <c r="AD135" s="72"/>
      <c r="AE135" s="72"/>
      <c r="AF135" s="73">
        <v>60</v>
      </c>
      <c r="AG135" s="69" t="s">
        <v>18</v>
      </c>
      <c r="AH135" s="67"/>
      <c r="AI135" s="66"/>
      <c r="AJ135" s="66"/>
      <c r="AK135" s="66"/>
    </row>
    <row r="136" spans="1:37" x14ac:dyDescent="0.25">
      <c r="A136" s="29"/>
      <c r="B136" s="56" t="s">
        <v>209</v>
      </c>
      <c r="C136" s="1" t="s">
        <v>119</v>
      </c>
      <c r="D136" s="24" t="s">
        <v>65</v>
      </c>
      <c r="E136" s="24" t="s">
        <v>16</v>
      </c>
      <c r="F136" s="32" t="s">
        <v>214</v>
      </c>
      <c r="G136" s="24" t="s">
        <v>38</v>
      </c>
      <c r="H136" s="1"/>
      <c r="I136" s="24" t="s">
        <v>18</v>
      </c>
      <c r="J136" s="25">
        <v>19.0707202910124</v>
      </c>
      <c r="K136" s="25">
        <f t="shared" si="7"/>
        <v>19.05762476448475</v>
      </c>
      <c r="L136" s="26">
        <v>0</v>
      </c>
      <c r="R136" s="66"/>
      <c r="S136" s="69" t="s">
        <v>67</v>
      </c>
      <c r="T136" s="69" t="s">
        <v>16</v>
      </c>
      <c r="U136" s="69" t="s">
        <v>221</v>
      </c>
      <c r="V136" s="69" t="s">
        <v>171</v>
      </c>
      <c r="W136" s="69" t="s">
        <v>18</v>
      </c>
      <c r="X136" s="69" t="s">
        <v>18</v>
      </c>
      <c r="Y136" s="70">
        <v>19.901563049438099</v>
      </c>
      <c r="Z136" s="70">
        <v>20.039349851176102</v>
      </c>
      <c r="AA136" s="71">
        <v>0.19485996373391101</v>
      </c>
      <c r="AB136" s="72"/>
      <c r="AC136" s="71"/>
      <c r="AD136" s="72"/>
      <c r="AE136" s="72"/>
      <c r="AF136" s="73">
        <v>60</v>
      </c>
      <c r="AG136" s="69" t="s">
        <v>18</v>
      </c>
      <c r="AH136" s="67"/>
      <c r="AI136" s="66"/>
      <c r="AJ136" s="66"/>
      <c r="AK136" s="66"/>
    </row>
    <row r="137" spans="1:37" x14ac:dyDescent="0.25">
      <c r="A137" s="29"/>
      <c r="B137" s="56" t="s">
        <v>209</v>
      </c>
      <c r="C137" s="1" t="s">
        <v>119</v>
      </c>
      <c r="D137" s="24" t="s">
        <v>78</v>
      </c>
      <c r="E137" s="24" t="s">
        <v>16</v>
      </c>
      <c r="F137" s="32" t="s">
        <v>214</v>
      </c>
      <c r="G137" s="24" t="s">
        <v>38</v>
      </c>
      <c r="H137" s="1"/>
      <c r="I137" s="24" t="s">
        <v>18</v>
      </c>
      <c r="J137" s="25">
        <v>19.0445292379571</v>
      </c>
      <c r="K137" s="25"/>
      <c r="L137" s="26">
        <v>0</v>
      </c>
      <c r="R137" s="66"/>
      <c r="S137" s="69" t="s">
        <v>79</v>
      </c>
      <c r="T137" s="69" t="s">
        <v>16</v>
      </c>
      <c r="U137" s="69" t="s">
        <v>221</v>
      </c>
      <c r="V137" s="69" t="s">
        <v>171</v>
      </c>
      <c r="W137" s="69" t="s">
        <v>18</v>
      </c>
      <c r="X137" s="69" t="s">
        <v>18</v>
      </c>
      <c r="Y137" s="70">
        <v>20.177136652914101</v>
      </c>
      <c r="Z137" s="70">
        <v>20.039349851176102</v>
      </c>
      <c r="AA137" s="71">
        <v>0.19485996373391101</v>
      </c>
      <c r="AB137" s="72"/>
      <c r="AC137" s="71"/>
      <c r="AD137" s="72"/>
      <c r="AE137" s="72"/>
      <c r="AF137" s="73">
        <v>60</v>
      </c>
      <c r="AG137" s="69" t="s">
        <v>18</v>
      </c>
      <c r="AH137" s="67"/>
      <c r="AI137" s="66"/>
      <c r="AJ137" s="66"/>
      <c r="AK137" s="66"/>
    </row>
    <row r="138" spans="1:37" x14ac:dyDescent="0.25">
      <c r="A138" s="29"/>
      <c r="B138" s="56" t="s">
        <v>210</v>
      </c>
      <c r="C138" s="1" t="s">
        <v>120</v>
      </c>
      <c r="D138" s="24" t="s">
        <v>67</v>
      </c>
      <c r="E138" s="24" t="s">
        <v>16</v>
      </c>
      <c r="F138" s="32" t="s">
        <v>214</v>
      </c>
      <c r="G138" s="24" t="s">
        <v>38</v>
      </c>
      <c r="H138" s="1"/>
      <c r="I138" s="24" t="s">
        <v>18</v>
      </c>
      <c r="J138" s="25">
        <v>19.4952896920638</v>
      </c>
      <c r="K138" s="25">
        <f t="shared" si="7"/>
        <v>19.535703589896698</v>
      </c>
      <c r="L138" s="26">
        <v>0</v>
      </c>
    </row>
    <row r="139" spans="1:37" x14ac:dyDescent="0.25">
      <c r="A139" s="29"/>
      <c r="B139" s="56" t="s">
        <v>210</v>
      </c>
      <c r="C139" s="1" t="s">
        <v>120</v>
      </c>
      <c r="D139" s="24" t="s">
        <v>79</v>
      </c>
      <c r="E139" s="24" t="s">
        <v>16</v>
      </c>
      <c r="F139" s="32" t="s">
        <v>214</v>
      </c>
      <c r="G139" s="24" t="s">
        <v>38</v>
      </c>
      <c r="H139" s="24"/>
      <c r="I139" s="24" t="s">
        <v>18</v>
      </c>
      <c r="J139" s="25">
        <v>19.576117487729601</v>
      </c>
      <c r="K139" s="25"/>
      <c r="L139" s="26">
        <v>0</v>
      </c>
    </row>
    <row r="140" spans="1:37" x14ac:dyDescent="0.25">
      <c r="A140" s="29"/>
      <c r="B140" s="56"/>
      <c r="C140" s="56"/>
      <c r="D140" s="24"/>
      <c r="E140" s="24"/>
      <c r="F140" s="24"/>
      <c r="G140" s="24"/>
      <c r="H140" s="24" t="s">
        <v>18</v>
      </c>
      <c r="I140" s="24"/>
      <c r="J140" s="25"/>
      <c r="K140" s="25"/>
      <c r="L140" s="26"/>
    </row>
    <row r="141" spans="1:37" x14ac:dyDescent="0.25">
      <c r="A141" s="29"/>
      <c r="B141" s="56" t="s">
        <v>201</v>
      </c>
      <c r="C141" s="6" t="s">
        <v>111</v>
      </c>
      <c r="D141" s="24" t="s">
        <v>80</v>
      </c>
      <c r="E141" s="24" t="s">
        <v>16</v>
      </c>
      <c r="F141" s="24" t="s">
        <v>214</v>
      </c>
      <c r="G141" s="24" t="s">
        <v>132</v>
      </c>
      <c r="H141" s="24" t="s">
        <v>182</v>
      </c>
      <c r="I141" s="24" t="s">
        <v>18</v>
      </c>
      <c r="J141" s="25">
        <v>35.984345489223998</v>
      </c>
      <c r="K141" s="25">
        <v>35.984345489223998</v>
      </c>
      <c r="L141" s="26">
        <v>0</v>
      </c>
    </row>
    <row r="142" spans="1:37" x14ac:dyDescent="0.25">
      <c r="A142" s="29"/>
      <c r="B142" s="56" t="s">
        <v>202</v>
      </c>
      <c r="C142" s="6" t="s">
        <v>112</v>
      </c>
      <c r="D142" s="24" t="s">
        <v>82</v>
      </c>
      <c r="E142" s="24" t="s">
        <v>16</v>
      </c>
      <c r="F142" s="24" t="s">
        <v>214</v>
      </c>
      <c r="G142" s="24" t="s">
        <v>144</v>
      </c>
      <c r="H142" s="24" t="s">
        <v>182</v>
      </c>
      <c r="I142" s="24" t="s">
        <v>18</v>
      </c>
      <c r="J142" s="25"/>
      <c r="K142" s="25">
        <v>0</v>
      </c>
      <c r="L142" s="26">
        <v>0</v>
      </c>
    </row>
    <row r="143" spans="1:37" x14ac:dyDescent="0.25">
      <c r="A143" s="29"/>
      <c r="B143" s="56" t="s">
        <v>203</v>
      </c>
      <c r="C143" s="1" t="s">
        <v>113</v>
      </c>
      <c r="D143" s="24" t="s">
        <v>84</v>
      </c>
      <c r="E143" s="24" t="s">
        <v>16</v>
      </c>
      <c r="F143" s="24" t="s">
        <v>214</v>
      </c>
      <c r="G143" s="24" t="s">
        <v>153</v>
      </c>
      <c r="H143" s="24" t="s">
        <v>182</v>
      </c>
      <c r="I143" s="24" t="s">
        <v>18</v>
      </c>
      <c r="J143" s="25"/>
      <c r="K143" s="25">
        <v>0</v>
      </c>
      <c r="L143" s="26">
        <v>0</v>
      </c>
    </row>
    <row r="144" spans="1:37" x14ac:dyDescent="0.25">
      <c r="A144" s="29"/>
      <c r="B144" s="56" t="s">
        <v>204</v>
      </c>
      <c r="C144" s="1" t="s">
        <v>114</v>
      </c>
      <c r="D144" s="24" t="s">
        <v>86</v>
      </c>
      <c r="E144" s="24" t="s">
        <v>16</v>
      </c>
      <c r="F144" s="24" t="s">
        <v>214</v>
      </c>
      <c r="G144" s="24" t="s">
        <v>157</v>
      </c>
      <c r="H144" s="24" t="s">
        <v>182</v>
      </c>
      <c r="I144" s="24" t="s">
        <v>18</v>
      </c>
      <c r="J144" s="25"/>
      <c r="K144" s="25">
        <v>0</v>
      </c>
      <c r="L144" s="26">
        <v>0</v>
      </c>
    </row>
    <row r="145" spans="1:13" x14ac:dyDescent="0.25">
      <c r="A145" s="29"/>
      <c r="B145" s="56" t="s">
        <v>205</v>
      </c>
      <c r="C145" s="1" t="s">
        <v>115</v>
      </c>
      <c r="D145" s="24" t="s">
        <v>88</v>
      </c>
      <c r="E145" s="24" t="s">
        <v>16</v>
      </c>
      <c r="F145" s="24" t="s">
        <v>214</v>
      </c>
      <c r="G145" s="24" t="s">
        <v>161</v>
      </c>
      <c r="H145" s="24" t="s">
        <v>182</v>
      </c>
      <c r="I145" s="24" t="s">
        <v>18</v>
      </c>
      <c r="J145" s="25"/>
      <c r="K145" s="25">
        <v>0</v>
      </c>
      <c r="L145" s="26">
        <v>0</v>
      </c>
    </row>
    <row r="146" spans="1:13" x14ac:dyDescent="0.25">
      <c r="A146" s="29"/>
      <c r="B146" s="56" t="s">
        <v>206</v>
      </c>
      <c r="C146" s="1" t="s">
        <v>116</v>
      </c>
      <c r="D146" s="24" t="s">
        <v>90</v>
      </c>
      <c r="E146" s="24" t="s">
        <v>16</v>
      </c>
      <c r="F146" s="24" t="s">
        <v>214</v>
      </c>
      <c r="G146" s="24" t="s">
        <v>165</v>
      </c>
      <c r="H146" s="24" t="s">
        <v>182</v>
      </c>
      <c r="I146" s="24" t="s">
        <v>18</v>
      </c>
      <c r="J146" s="25"/>
      <c r="K146" s="25">
        <v>0</v>
      </c>
      <c r="L146" s="26">
        <v>0</v>
      </c>
    </row>
    <row r="147" spans="1:13" x14ac:dyDescent="0.25">
      <c r="A147" s="29"/>
      <c r="B147" s="56" t="s">
        <v>207</v>
      </c>
      <c r="C147" s="1" t="s">
        <v>117</v>
      </c>
      <c r="D147" s="24" t="s">
        <v>92</v>
      </c>
      <c r="E147" s="24" t="s">
        <v>16</v>
      </c>
      <c r="F147" s="24" t="s">
        <v>214</v>
      </c>
      <c r="G147" s="24" t="s">
        <v>169</v>
      </c>
      <c r="H147" s="24" t="s">
        <v>182</v>
      </c>
      <c r="I147" s="24" t="s">
        <v>18</v>
      </c>
      <c r="J147" s="25"/>
      <c r="K147" s="25">
        <v>0</v>
      </c>
      <c r="L147" s="26">
        <v>0</v>
      </c>
    </row>
    <row r="148" spans="1:13" x14ac:dyDescent="0.25">
      <c r="A148" s="29"/>
      <c r="B148" s="56" t="s">
        <v>208</v>
      </c>
      <c r="C148" s="1" t="s">
        <v>118</v>
      </c>
      <c r="D148" s="24" t="s">
        <v>94</v>
      </c>
      <c r="E148" s="24" t="s">
        <v>16</v>
      </c>
      <c r="F148" s="24" t="s">
        <v>214</v>
      </c>
      <c r="G148" s="24" t="s">
        <v>173</v>
      </c>
      <c r="H148" s="24" t="s">
        <v>182</v>
      </c>
      <c r="I148" s="24" t="s">
        <v>18</v>
      </c>
      <c r="J148" s="25"/>
      <c r="K148" s="25">
        <v>0</v>
      </c>
      <c r="L148" s="26">
        <v>0</v>
      </c>
    </row>
    <row r="149" spans="1:13" x14ac:dyDescent="0.25">
      <c r="A149" s="29"/>
      <c r="B149" s="56" t="s">
        <v>209</v>
      </c>
      <c r="C149" s="1" t="s">
        <v>119</v>
      </c>
      <c r="D149" s="24" t="s">
        <v>96</v>
      </c>
      <c r="E149" s="24" t="s">
        <v>16</v>
      </c>
      <c r="F149" s="24" t="s">
        <v>214</v>
      </c>
      <c r="G149" s="24" t="s">
        <v>177</v>
      </c>
      <c r="H149" s="24" t="s">
        <v>182</v>
      </c>
      <c r="I149" s="24" t="s">
        <v>18</v>
      </c>
      <c r="J149" s="25"/>
      <c r="K149" s="25">
        <v>0</v>
      </c>
      <c r="L149" s="26">
        <v>0</v>
      </c>
    </row>
    <row r="150" spans="1:13" x14ac:dyDescent="0.25">
      <c r="A150" s="29"/>
      <c r="B150" s="56" t="s">
        <v>210</v>
      </c>
      <c r="C150" s="1" t="s">
        <v>120</v>
      </c>
      <c r="D150" s="24" t="s">
        <v>98</v>
      </c>
      <c r="E150" s="24" t="s">
        <v>16</v>
      </c>
      <c r="F150" s="24" t="s">
        <v>214</v>
      </c>
      <c r="G150" s="24" t="s">
        <v>181</v>
      </c>
      <c r="H150" s="24" t="s">
        <v>182</v>
      </c>
      <c r="I150" s="24" t="s">
        <v>18</v>
      </c>
      <c r="J150" s="25">
        <v>36.755264942941402</v>
      </c>
      <c r="K150" s="25">
        <v>36.755264942941402</v>
      </c>
      <c r="L150" s="26">
        <v>0</v>
      </c>
    </row>
    <row r="152" spans="1:13" x14ac:dyDescent="0.25">
      <c r="A152" s="29"/>
      <c r="B152" s="56"/>
      <c r="C152" s="56"/>
      <c r="D152" s="24"/>
      <c r="E152" s="24"/>
      <c r="F152" s="32"/>
      <c r="G152" s="24"/>
      <c r="H152" s="6"/>
      <c r="I152" s="24"/>
      <c r="J152" s="25"/>
      <c r="K152" s="25"/>
      <c r="L152" s="26"/>
      <c r="M152" s="39"/>
    </row>
    <row r="153" spans="1:13" x14ac:dyDescent="0.25">
      <c r="A153" s="29"/>
      <c r="B153" s="56"/>
      <c r="C153" s="56"/>
      <c r="D153" s="24"/>
      <c r="E153" s="24"/>
      <c r="F153" s="32"/>
      <c r="G153" s="24"/>
      <c r="H153" s="6"/>
      <c r="I153" s="24"/>
      <c r="J153" s="25"/>
      <c r="K153" s="25"/>
      <c r="L153" s="26"/>
      <c r="M153" s="39"/>
    </row>
    <row r="154" spans="1:13" x14ac:dyDescent="0.25">
      <c r="A154" s="29"/>
      <c r="B154" s="56"/>
      <c r="C154" s="56"/>
      <c r="D154" s="24"/>
      <c r="E154" s="24"/>
      <c r="F154" s="32"/>
      <c r="G154" s="24"/>
      <c r="H154" s="6"/>
      <c r="I154" s="24"/>
      <c r="J154" s="25"/>
      <c r="K154" s="25"/>
      <c r="L154" s="26"/>
      <c r="M154" s="39"/>
    </row>
    <row r="155" spans="1:13" x14ac:dyDescent="0.25">
      <c r="A155" s="29"/>
      <c r="B155" s="56"/>
      <c r="C155" s="56"/>
      <c r="D155" s="24"/>
      <c r="E155" s="24"/>
      <c r="F155" s="32"/>
      <c r="G155" s="24"/>
      <c r="H155" s="6"/>
      <c r="I155" s="24"/>
      <c r="J155" s="25"/>
      <c r="K155" s="25"/>
      <c r="L155" s="26"/>
      <c r="M155" s="39"/>
    </row>
    <row r="156" spans="1:13" x14ac:dyDescent="0.25">
      <c r="A156" s="29"/>
      <c r="B156" s="56"/>
      <c r="C156" s="56"/>
      <c r="D156" s="24"/>
      <c r="E156" s="24"/>
      <c r="F156" s="32"/>
      <c r="G156" s="24"/>
      <c r="H156" s="1"/>
      <c r="I156" s="24"/>
      <c r="J156" s="25"/>
      <c r="K156" s="25"/>
      <c r="L156" s="26"/>
      <c r="M156" s="39"/>
    </row>
    <row r="157" spans="1:13" x14ac:dyDescent="0.25">
      <c r="A157" s="29"/>
      <c r="B157" s="56"/>
      <c r="C157" s="56"/>
      <c r="D157" s="24"/>
      <c r="E157" s="24"/>
      <c r="F157" s="32"/>
      <c r="G157" s="24"/>
      <c r="H157" s="1"/>
      <c r="I157" s="24"/>
      <c r="J157" s="25"/>
      <c r="K157" s="25"/>
      <c r="L157" s="26"/>
      <c r="M157" s="39"/>
    </row>
    <row r="158" spans="1:13" x14ac:dyDescent="0.25">
      <c r="A158" s="29"/>
      <c r="B158" s="56"/>
      <c r="C158" s="56"/>
      <c r="D158" s="24"/>
      <c r="E158" s="24"/>
      <c r="F158" s="32"/>
      <c r="G158" s="24"/>
      <c r="H158" s="1"/>
      <c r="I158" s="24"/>
      <c r="J158" s="25"/>
      <c r="K158" s="25"/>
      <c r="L158" s="26"/>
      <c r="M158" s="39"/>
    </row>
    <row r="159" spans="1:13" x14ac:dyDescent="0.25">
      <c r="A159" s="29"/>
      <c r="B159" s="56"/>
      <c r="C159" s="56"/>
      <c r="D159" s="24"/>
      <c r="E159" s="24"/>
      <c r="F159" s="32"/>
      <c r="G159" s="24"/>
      <c r="H159" s="1"/>
      <c r="I159" s="24"/>
      <c r="J159" s="25"/>
      <c r="K159" s="25"/>
      <c r="L159" s="26"/>
      <c r="M159" s="39"/>
    </row>
    <row r="160" spans="1:13" x14ac:dyDescent="0.25">
      <c r="A160" s="29"/>
      <c r="B160" s="56"/>
      <c r="C160" s="56"/>
      <c r="D160" s="24"/>
      <c r="E160" s="24"/>
      <c r="F160" s="32"/>
      <c r="G160" s="24"/>
      <c r="H160" s="1"/>
      <c r="I160" s="24"/>
      <c r="J160" s="25"/>
      <c r="K160" s="25"/>
      <c r="L160" s="26"/>
      <c r="M160" s="39"/>
    </row>
    <row r="161" spans="1:13" x14ac:dyDescent="0.25">
      <c r="A161" s="29"/>
      <c r="B161" s="56"/>
      <c r="C161" s="56"/>
      <c r="D161" s="24"/>
      <c r="E161" s="24"/>
      <c r="F161" s="32"/>
      <c r="G161" s="24"/>
      <c r="H161" s="1"/>
      <c r="I161" s="24"/>
      <c r="J161" s="25"/>
      <c r="K161" s="25"/>
      <c r="L161" s="26"/>
      <c r="M161" s="39"/>
    </row>
    <row r="162" spans="1:13" x14ac:dyDescent="0.25">
      <c r="A162" s="29"/>
      <c r="B162" s="56"/>
      <c r="C162" s="56"/>
      <c r="D162" s="24"/>
      <c r="E162" s="24"/>
      <c r="F162" s="32"/>
      <c r="G162" s="24"/>
      <c r="H162" s="1"/>
      <c r="I162" s="24"/>
      <c r="J162" s="25"/>
      <c r="K162" s="25"/>
      <c r="L162" s="26"/>
      <c r="M162" s="39"/>
    </row>
    <row r="163" spans="1:13" x14ac:dyDescent="0.25">
      <c r="A163" s="29"/>
      <c r="B163" s="56"/>
      <c r="C163" s="56"/>
      <c r="D163" s="24"/>
      <c r="E163" s="24"/>
      <c r="F163" s="32"/>
      <c r="G163" s="24"/>
      <c r="H163" s="1"/>
      <c r="I163" s="24"/>
      <c r="J163" s="25"/>
      <c r="K163" s="25"/>
      <c r="L163" s="26"/>
      <c r="M163" s="39"/>
    </row>
    <row r="164" spans="1:13" x14ac:dyDescent="0.25">
      <c r="A164" s="29"/>
      <c r="B164" s="56"/>
      <c r="C164" s="56"/>
      <c r="D164" s="24"/>
      <c r="E164" s="24"/>
      <c r="F164" s="32"/>
      <c r="G164" s="24"/>
      <c r="H164" s="1"/>
      <c r="I164" s="24"/>
      <c r="J164" s="25"/>
      <c r="K164" s="25"/>
      <c r="L164" s="26"/>
      <c r="M164" s="39"/>
    </row>
    <row r="165" spans="1:13" x14ac:dyDescent="0.25">
      <c r="A165" s="29"/>
      <c r="B165" s="56"/>
      <c r="C165" s="56"/>
      <c r="D165" s="24"/>
      <c r="E165" s="24"/>
      <c r="F165" s="32"/>
      <c r="G165" s="24"/>
      <c r="H165" s="1"/>
      <c r="I165" s="24"/>
      <c r="J165" s="25"/>
      <c r="K165" s="25"/>
      <c r="L165" s="26"/>
      <c r="M165" s="39"/>
    </row>
    <row r="166" spans="1:13" x14ac:dyDescent="0.25">
      <c r="A166" s="29"/>
      <c r="B166" s="56"/>
      <c r="C166" s="56"/>
      <c r="D166" s="24"/>
      <c r="E166" s="24"/>
      <c r="F166" s="32"/>
      <c r="G166" s="24"/>
      <c r="H166" s="1"/>
      <c r="I166" s="24"/>
      <c r="J166" s="25"/>
      <c r="K166" s="25"/>
      <c r="L166" s="26"/>
      <c r="M166" s="39"/>
    </row>
    <row r="167" spans="1:13" x14ac:dyDescent="0.25">
      <c r="A167" s="29"/>
      <c r="B167" s="56"/>
      <c r="C167" s="56"/>
      <c r="D167" s="24"/>
      <c r="E167" s="24"/>
      <c r="F167" s="32"/>
      <c r="G167" s="24"/>
      <c r="H167" s="1"/>
      <c r="I167" s="24"/>
      <c r="J167" s="25"/>
      <c r="K167" s="25"/>
      <c r="L167" s="26"/>
      <c r="M167" s="39"/>
    </row>
    <row r="168" spans="1:13" x14ac:dyDescent="0.25">
      <c r="A168" s="29"/>
      <c r="B168" s="56"/>
      <c r="C168" s="56"/>
      <c r="D168" s="24"/>
      <c r="E168" s="24"/>
      <c r="F168" s="32"/>
      <c r="G168" s="24"/>
      <c r="H168" s="1"/>
      <c r="I168" s="24"/>
      <c r="J168" s="25"/>
      <c r="K168" s="25"/>
      <c r="L168" s="26"/>
      <c r="M168" s="39"/>
    </row>
    <row r="169" spans="1:13" x14ac:dyDescent="0.25">
      <c r="A169" s="29"/>
      <c r="B169" s="56"/>
      <c r="C169" s="56"/>
      <c r="D169" s="24"/>
      <c r="E169" s="24"/>
      <c r="F169" s="32"/>
      <c r="G169" s="24"/>
      <c r="H169" s="1"/>
      <c r="I169" s="24"/>
      <c r="J169" s="25"/>
      <c r="K169" s="25"/>
      <c r="L169" s="26"/>
      <c r="M169" s="39"/>
    </row>
    <row r="170" spans="1:13" x14ac:dyDescent="0.25">
      <c r="A170" s="29"/>
      <c r="B170" s="56"/>
      <c r="C170" s="56"/>
      <c r="D170" s="24"/>
      <c r="E170" s="24"/>
      <c r="F170" s="32"/>
      <c r="G170" s="24"/>
      <c r="H170" s="1"/>
      <c r="I170" s="24"/>
      <c r="J170" s="25"/>
      <c r="K170" s="25"/>
      <c r="L170" s="26"/>
      <c r="M170" s="39"/>
    </row>
    <row r="171" spans="1:13" x14ac:dyDescent="0.25">
      <c r="A171" s="29"/>
      <c r="B171" s="56"/>
      <c r="C171" s="56"/>
      <c r="D171" s="24"/>
      <c r="E171" s="24"/>
      <c r="F171" s="32"/>
      <c r="G171" s="24"/>
      <c r="H171" s="24"/>
      <c r="I171" s="24"/>
      <c r="J171" s="25"/>
      <c r="K171" s="25"/>
      <c r="L171" s="26"/>
      <c r="M171" s="39"/>
    </row>
    <row r="172" spans="1:13" x14ac:dyDescent="0.25">
      <c r="A172" s="29"/>
      <c r="B172" s="56"/>
      <c r="C172" s="56"/>
      <c r="D172" s="24"/>
      <c r="E172" s="24"/>
      <c r="F172" s="32"/>
      <c r="G172" s="24"/>
      <c r="H172" s="6"/>
      <c r="I172" s="24"/>
      <c r="J172" s="25"/>
      <c r="K172" s="25"/>
      <c r="L172" s="26"/>
      <c r="M172" s="38"/>
    </row>
    <row r="173" spans="1:13" x14ac:dyDescent="0.25">
      <c r="A173" s="29"/>
      <c r="B173" s="56"/>
      <c r="C173" s="56"/>
      <c r="D173" s="24"/>
      <c r="E173" s="24"/>
      <c r="F173" s="32"/>
      <c r="G173" s="24"/>
      <c r="H173" s="6"/>
      <c r="I173" s="24"/>
      <c r="J173" s="25"/>
      <c r="K173" s="25"/>
      <c r="L173" s="26"/>
      <c r="M173" s="38"/>
    </row>
    <row r="174" spans="1:13" x14ac:dyDescent="0.25">
      <c r="A174" s="29"/>
      <c r="B174" s="56"/>
      <c r="C174" s="56"/>
      <c r="D174" s="24"/>
      <c r="E174" s="24"/>
      <c r="F174" s="32"/>
      <c r="G174" s="24"/>
      <c r="H174" s="6"/>
      <c r="I174" s="24"/>
      <c r="J174" s="25"/>
      <c r="K174" s="25"/>
      <c r="L174" s="26"/>
      <c r="M174" s="38"/>
    </row>
    <row r="175" spans="1:13" x14ac:dyDescent="0.25">
      <c r="A175" s="29"/>
      <c r="B175" s="56"/>
      <c r="C175" s="56"/>
      <c r="D175" s="24"/>
      <c r="E175" s="24"/>
      <c r="F175" s="32"/>
      <c r="G175" s="24"/>
      <c r="H175" s="6"/>
      <c r="I175" s="24"/>
      <c r="J175" s="25"/>
      <c r="K175" s="25"/>
      <c r="L175" s="26"/>
      <c r="M175" s="38"/>
    </row>
    <row r="176" spans="1:13" x14ac:dyDescent="0.25">
      <c r="A176" s="29"/>
      <c r="B176" s="56"/>
      <c r="C176" s="56"/>
      <c r="D176" s="24"/>
      <c r="E176" s="24"/>
      <c r="F176" s="32"/>
      <c r="G176" s="24"/>
      <c r="H176" s="1"/>
      <c r="I176" s="24"/>
      <c r="J176" s="25"/>
      <c r="K176" s="25"/>
      <c r="L176" s="26"/>
      <c r="M176" s="38"/>
    </row>
    <row r="177" spans="1:13" x14ac:dyDescent="0.25">
      <c r="A177" s="29"/>
      <c r="B177" s="56"/>
      <c r="C177" s="56"/>
      <c r="D177" s="24"/>
      <c r="E177" s="24"/>
      <c r="F177" s="32"/>
      <c r="G177" s="24"/>
      <c r="H177" s="1"/>
      <c r="I177" s="24"/>
      <c r="J177" s="25"/>
      <c r="K177" s="25"/>
      <c r="L177" s="26"/>
      <c r="M177" s="38"/>
    </row>
    <row r="178" spans="1:13" x14ac:dyDescent="0.25">
      <c r="A178" s="29"/>
      <c r="B178" s="56"/>
      <c r="C178" s="56"/>
      <c r="D178" s="24"/>
      <c r="E178" s="24"/>
      <c r="F178" s="32"/>
      <c r="G178" s="24"/>
      <c r="H178" s="1"/>
      <c r="I178" s="24"/>
      <c r="J178" s="25"/>
      <c r="K178" s="25"/>
      <c r="L178" s="26"/>
      <c r="M178" s="38"/>
    </row>
    <row r="179" spans="1:13" x14ac:dyDescent="0.25">
      <c r="A179" s="29"/>
      <c r="B179" s="56"/>
      <c r="C179" s="56"/>
      <c r="D179" s="24"/>
      <c r="E179" s="24"/>
      <c r="F179" s="32"/>
      <c r="G179" s="24"/>
      <c r="H179" s="1"/>
      <c r="I179" s="24"/>
      <c r="J179" s="25"/>
      <c r="K179" s="25"/>
      <c r="L179" s="26"/>
      <c r="M179" s="38"/>
    </row>
    <row r="180" spans="1:13" x14ac:dyDescent="0.25">
      <c r="A180" s="29"/>
      <c r="B180" s="56"/>
      <c r="C180" s="56"/>
      <c r="D180" s="24"/>
      <c r="E180" s="24"/>
      <c r="F180" s="32"/>
      <c r="G180" s="24"/>
      <c r="H180" s="1"/>
      <c r="I180" s="24"/>
      <c r="J180" s="25"/>
      <c r="K180" s="25"/>
      <c r="L180" s="26"/>
      <c r="M180" s="38"/>
    </row>
    <row r="181" spans="1:13" x14ac:dyDescent="0.25">
      <c r="A181" s="29"/>
      <c r="B181" s="56"/>
      <c r="C181" s="56"/>
      <c r="D181" s="24"/>
      <c r="E181" s="24"/>
      <c r="F181" s="32"/>
      <c r="G181" s="24"/>
      <c r="H181" s="1"/>
      <c r="I181" s="24"/>
      <c r="J181" s="25"/>
      <c r="K181" s="25"/>
      <c r="L181" s="26"/>
      <c r="M181" s="38"/>
    </row>
    <row r="182" spans="1:13" x14ac:dyDescent="0.25">
      <c r="A182" s="29"/>
      <c r="B182" s="56"/>
      <c r="C182" s="56"/>
      <c r="D182" s="24"/>
      <c r="E182" s="24"/>
      <c r="F182" s="32"/>
      <c r="G182" s="24"/>
      <c r="H182" s="1"/>
      <c r="I182" s="24"/>
      <c r="J182" s="25"/>
      <c r="K182" s="25"/>
      <c r="L182" s="26"/>
      <c r="M182" s="3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FA254-5546-4694-81B9-5765006C33D0}">
  <dimension ref="A1:V138"/>
  <sheetViews>
    <sheetView topLeftCell="A10" workbookViewId="0">
      <selection activeCell="W81" sqref="W81"/>
    </sheetView>
  </sheetViews>
  <sheetFormatPr defaultColWidth="10" defaultRowHeight="11" x14ac:dyDescent="0.25"/>
  <cols>
    <col min="1" max="1" width="1.44140625" style="29" customWidth="1"/>
    <col min="2" max="2" width="11.88671875" style="56" customWidth="1"/>
    <col min="3" max="3" width="16.33203125" style="56" customWidth="1"/>
    <col min="4" max="5" width="10" style="24"/>
    <col min="6" max="6" width="13.33203125" style="24" customWidth="1"/>
    <col min="7" max="7" width="11.6640625" style="24" customWidth="1"/>
    <col min="8" max="8" width="15" style="24" customWidth="1"/>
    <col min="9" max="9" width="15" style="24" hidden="1" customWidth="1"/>
    <col min="10" max="10" width="15" style="25" customWidth="1"/>
    <col min="11" max="11" width="13.33203125" style="25" customWidth="1"/>
    <col min="12" max="12" width="15" style="26" customWidth="1"/>
    <col min="13" max="13" width="18.33203125" style="45" hidden="1" customWidth="1"/>
    <col min="14" max="14" width="18.33203125" style="26" hidden="1" customWidth="1"/>
    <col min="15" max="16" width="18.33203125" style="45" hidden="1" customWidth="1"/>
    <col min="17" max="17" width="10" style="46" hidden="1" customWidth="1"/>
    <col min="18" max="18" width="18.33203125" style="24" hidden="1" customWidth="1"/>
    <col min="19" max="16384" width="10" style="30"/>
  </cols>
  <sheetData>
    <row r="1" spans="1:22" s="44" customFormat="1" ht="30" customHeight="1" x14ac:dyDescent="0.25">
      <c r="A1" s="27"/>
      <c r="B1" s="55"/>
      <c r="C1" s="55"/>
      <c r="D1" s="28" t="s">
        <v>0</v>
      </c>
      <c r="E1" s="28" t="s">
        <v>1</v>
      </c>
      <c r="F1" s="28" t="s">
        <v>2</v>
      </c>
      <c r="G1" s="28" t="s">
        <v>3</v>
      </c>
      <c r="H1" s="28" t="s">
        <v>4</v>
      </c>
      <c r="I1" s="28" t="s">
        <v>5</v>
      </c>
      <c r="J1" s="28" t="s">
        <v>6</v>
      </c>
      <c r="K1" s="28" t="s">
        <v>7</v>
      </c>
      <c r="L1" s="28" t="s">
        <v>8</v>
      </c>
      <c r="M1" s="28" t="s">
        <v>9</v>
      </c>
      <c r="N1" s="28" t="s">
        <v>10</v>
      </c>
      <c r="O1" s="28" t="s">
        <v>11</v>
      </c>
      <c r="P1" s="28" t="s">
        <v>12</v>
      </c>
      <c r="Q1" s="28" t="s">
        <v>13</v>
      </c>
      <c r="R1" s="28" t="s">
        <v>14</v>
      </c>
    </row>
    <row r="2" spans="1:22" ht="15" customHeight="1" x14ac:dyDescent="0.25">
      <c r="B2" s="56" t="s">
        <v>201</v>
      </c>
      <c r="C2" s="6" t="s">
        <v>111</v>
      </c>
      <c r="D2" s="24" t="s">
        <v>80</v>
      </c>
      <c r="E2" s="24" t="s">
        <v>16</v>
      </c>
      <c r="F2" s="24" t="s">
        <v>211</v>
      </c>
      <c r="G2" s="24" t="s">
        <v>38</v>
      </c>
      <c r="H2" s="24" t="s">
        <v>182</v>
      </c>
      <c r="I2" s="24" t="s">
        <v>18</v>
      </c>
      <c r="K2" s="25">
        <v>0</v>
      </c>
      <c r="L2" s="26">
        <v>0</v>
      </c>
      <c r="O2" s="45">
        <v>0</v>
      </c>
      <c r="P2" s="45">
        <v>0</v>
      </c>
      <c r="Q2" s="46">
        <v>60</v>
      </c>
      <c r="R2" s="24" t="s">
        <v>18</v>
      </c>
    </row>
    <row r="3" spans="1:22" ht="15" customHeight="1" x14ac:dyDescent="0.25">
      <c r="B3" s="56" t="s">
        <v>202</v>
      </c>
      <c r="C3" s="6" t="s">
        <v>112</v>
      </c>
      <c r="D3" s="24" t="s">
        <v>82</v>
      </c>
      <c r="E3" s="24" t="s">
        <v>16</v>
      </c>
      <c r="F3" s="24" t="s">
        <v>211</v>
      </c>
      <c r="G3" s="24" t="s">
        <v>38</v>
      </c>
      <c r="H3" s="24" t="s">
        <v>182</v>
      </c>
      <c r="I3" s="24" t="s">
        <v>18</v>
      </c>
      <c r="K3" s="25">
        <v>0</v>
      </c>
      <c r="L3" s="26">
        <v>0</v>
      </c>
      <c r="O3" s="45">
        <v>0</v>
      </c>
      <c r="P3" s="45">
        <v>0</v>
      </c>
      <c r="Q3" s="46">
        <v>60</v>
      </c>
      <c r="R3" s="24" t="s">
        <v>18</v>
      </c>
    </row>
    <row r="4" spans="1:22" ht="15" customHeight="1" x14ac:dyDescent="0.25">
      <c r="B4" s="56" t="s">
        <v>203</v>
      </c>
      <c r="C4" s="1" t="s">
        <v>113</v>
      </c>
      <c r="D4" s="24" t="s">
        <v>84</v>
      </c>
      <c r="E4" s="24" t="s">
        <v>16</v>
      </c>
      <c r="F4" s="24" t="s">
        <v>211</v>
      </c>
      <c r="G4" s="24" t="s">
        <v>38</v>
      </c>
      <c r="H4" s="24" t="s">
        <v>182</v>
      </c>
      <c r="I4" s="24" t="s">
        <v>18</v>
      </c>
      <c r="K4" s="25">
        <v>0</v>
      </c>
      <c r="L4" s="26">
        <v>0</v>
      </c>
      <c r="O4" s="45">
        <v>0</v>
      </c>
      <c r="P4" s="45">
        <v>0</v>
      </c>
      <c r="Q4" s="46">
        <v>60</v>
      </c>
      <c r="R4" s="24" t="s">
        <v>18</v>
      </c>
    </row>
    <row r="5" spans="1:22" ht="15" customHeight="1" x14ac:dyDescent="0.25">
      <c r="B5" s="56" t="s">
        <v>204</v>
      </c>
      <c r="C5" s="1" t="s">
        <v>114</v>
      </c>
      <c r="D5" s="24" t="s">
        <v>86</v>
      </c>
      <c r="E5" s="24" t="s">
        <v>16</v>
      </c>
      <c r="F5" s="24" t="s">
        <v>211</v>
      </c>
      <c r="G5" s="24" t="s">
        <v>38</v>
      </c>
      <c r="H5" s="24" t="s">
        <v>182</v>
      </c>
      <c r="I5" s="24" t="s">
        <v>18</v>
      </c>
      <c r="K5" s="25">
        <v>0</v>
      </c>
      <c r="L5" s="26">
        <v>0</v>
      </c>
      <c r="O5" s="45">
        <v>0</v>
      </c>
      <c r="P5" s="45">
        <v>0</v>
      </c>
      <c r="Q5" s="46">
        <v>60</v>
      </c>
      <c r="R5" s="24" t="s">
        <v>18</v>
      </c>
    </row>
    <row r="6" spans="1:22" ht="15" customHeight="1" x14ac:dyDescent="0.25">
      <c r="B6" s="56" t="s">
        <v>205</v>
      </c>
      <c r="C6" s="1" t="s">
        <v>115</v>
      </c>
      <c r="D6" s="24" t="s">
        <v>88</v>
      </c>
      <c r="E6" s="24" t="s">
        <v>16</v>
      </c>
      <c r="F6" s="24" t="s">
        <v>211</v>
      </c>
      <c r="G6" s="24" t="s">
        <v>38</v>
      </c>
      <c r="H6" s="24" t="s">
        <v>182</v>
      </c>
      <c r="I6" s="24" t="s">
        <v>18</v>
      </c>
      <c r="K6" s="25">
        <v>0</v>
      </c>
      <c r="L6" s="26">
        <v>0</v>
      </c>
      <c r="O6" s="45">
        <v>0</v>
      </c>
      <c r="P6" s="45">
        <v>0</v>
      </c>
      <c r="Q6" s="46">
        <v>60</v>
      </c>
      <c r="R6" s="24" t="s">
        <v>18</v>
      </c>
    </row>
    <row r="7" spans="1:22" ht="15" customHeight="1" x14ac:dyDescent="0.25">
      <c r="B7" s="56" t="s">
        <v>206</v>
      </c>
      <c r="C7" s="1" t="s">
        <v>116</v>
      </c>
      <c r="D7" s="24" t="s">
        <v>90</v>
      </c>
      <c r="E7" s="24" t="s">
        <v>16</v>
      </c>
      <c r="F7" s="24" t="s">
        <v>211</v>
      </c>
      <c r="G7" s="24" t="s">
        <v>38</v>
      </c>
      <c r="H7" s="24" t="s">
        <v>182</v>
      </c>
      <c r="I7" s="24" t="s">
        <v>18</v>
      </c>
      <c r="K7" s="25">
        <v>0</v>
      </c>
      <c r="L7" s="26">
        <v>0</v>
      </c>
      <c r="O7" s="45">
        <v>0</v>
      </c>
      <c r="P7" s="45">
        <v>0</v>
      </c>
      <c r="Q7" s="46">
        <v>60</v>
      </c>
      <c r="R7" s="24" t="s">
        <v>18</v>
      </c>
    </row>
    <row r="8" spans="1:22" ht="15" customHeight="1" x14ac:dyDescent="0.25">
      <c r="B8" s="56" t="s">
        <v>207</v>
      </c>
      <c r="C8" s="1" t="s">
        <v>117</v>
      </c>
      <c r="D8" s="24" t="s">
        <v>92</v>
      </c>
      <c r="E8" s="24" t="s">
        <v>16</v>
      </c>
      <c r="F8" s="24" t="s">
        <v>211</v>
      </c>
      <c r="G8" s="24" t="s">
        <v>38</v>
      </c>
      <c r="H8" s="24" t="s">
        <v>182</v>
      </c>
      <c r="I8" s="24" t="s">
        <v>18</v>
      </c>
      <c r="K8" s="25">
        <v>0</v>
      </c>
      <c r="L8" s="26">
        <v>0</v>
      </c>
      <c r="O8" s="45">
        <v>0</v>
      </c>
      <c r="P8" s="45">
        <v>0</v>
      </c>
      <c r="Q8" s="46">
        <v>60</v>
      </c>
      <c r="R8" s="24" t="s">
        <v>18</v>
      </c>
    </row>
    <row r="9" spans="1:22" ht="15" customHeight="1" x14ac:dyDescent="0.25">
      <c r="B9" s="56" t="s">
        <v>208</v>
      </c>
      <c r="C9" s="1" t="s">
        <v>118</v>
      </c>
      <c r="D9" s="24" t="s">
        <v>94</v>
      </c>
      <c r="E9" s="24" t="s">
        <v>16</v>
      </c>
      <c r="F9" s="24" t="s">
        <v>211</v>
      </c>
      <c r="G9" s="24" t="s">
        <v>38</v>
      </c>
      <c r="H9" s="24" t="s">
        <v>182</v>
      </c>
      <c r="I9" s="24" t="s">
        <v>18</v>
      </c>
      <c r="K9" s="25">
        <v>0</v>
      </c>
      <c r="L9" s="26">
        <v>0</v>
      </c>
      <c r="O9" s="45">
        <v>0</v>
      </c>
      <c r="P9" s="45">
        <v>0</v>
      </c>
      <c r="Q9" s="46">
        <v>60</v>
      </c>
      <c r="R9" s="24" t="s">
        <v>18</v>
      </c>
    </row>
    <row r="10" spans="1:22" ht="15" customHeight="1" x14ac:dyDescent="0.25">
      <c r="B10" s="56" t="s">
        <v>209</v>
      </c>
      <c r="C10" s="1" t="s">
        <v>119</v>
      </c>
      <c r="D10" s="24" t="s">
        <v>96</v>
      </c>
      <c r="E10" s="24" t="s">
        <v>16</v>
      </c>
      <c r="F10" s="24" t="s">
        <v>211</v>
      </c>
      <c r="G10" s="24" t="s">
        <v>38</v>
      </c>
      <c r="H10" s="24" t="s">
        <v>182</v>
      </c>
      <c r="I10" s="24" t="s">
        <v>18</v>
      </c>
      <c r="K10" s="25">
        <v>0</v>
      </c>
      <c r="L10" s="26">
        <v>0</v>
      </c>
      <c r="O10" s="45">
        <v>0</v>
      </c>
      <c r="P10" s="45">
        <v>0</v>
      </c>
      <c r="Q10" s="46">
        <v>60</v>
      </c>
      <c r="R10" s="24" t="s">
        <v>18</v>
      </c>
    </row>
    <row r="11" spans="1:22" ht="15" customHeight="1" x14ac:dyDescent="0.25">
      <c r="B11" s="56" t="s">
        <v>210</v>
      </c>
      <c r="C11" s="1" t="s">
        <v>120</v>
      </c>
      <c r="D11" s="24" t="s">
        <v>98</v>
      </c>
      <c r="E11" s="24" t="s">
        <v>16</v>
      </c>
      <c r="F11" s="24" t="s">
        <v>211</v>
      </c>
      <c r="G11" s="24" t="s">
        <v>38</v>
      </c>
      <c r="H11" s="24" t="s">
        <v>182</v>
      </c>
      <c r="I11" s="24" t="s">
        <v>18</v>
      </c>
      <c r="K11" s="25">
        <v>0</v>
      </c>
      <c r="L11" s="26">
        <v>0</v>
      </c>
      <c r="O11" s="45">
        <v>0</v>
      </c>
      <c r="P11" s="45">
        <v>0</v>
      </c>
      <c r="Q11" s="46">
        <v>60</v>
      </c>
      <c r="R11" s="24" t="s">
        <v>18</v>
      </c>
      <c r="V11" s="23" t="s">
        <v>195</v>
      </c>
    </row>
    <row r="12" spans="1:22" ht="15" customHeight="1" x14ac:dyDescent="0.25">
      <c r="C12" s="1"/>
      <c r="U12" s="30" t="s">
        <v>111</v>
      </c>
      <c r="V12" s="30">
        <v>1.5340745167009366</v>
      </c>
    </row>
    <row r="13" spans="1:22" ht="15" customHeight="1" x14ac:dyDescent="0.25">
      <c r="B13" s="56" t="s">
        <v>201</v>
      </c>
      <c r="C13" s="6" t="s">
        <v>111</v>
      </c>
      <c r="D13" s="24" t="s">
        <v>122</v>
      </c>
      <c r="E13" s="24" t="s">
        <v>16</v>
      </c>
      <c r="F13" s="32" t="s">
        <v>212</v>
      </c>
      <c r="G13" s="24" t="s">
        <v>123</v>
      </c>
      <c r="H13" s="24" t="s">
        <v>18</v>
      </c>
      <c r="I13" s="24" t="s">
        <v>18</v>
      </c>
      <c r="J13" s="25">
        <v>22.010806380921899</v>
      </c>
      <c r="K13" s="25">
        <v>22.042444782814499</v>
      </c>
      <c r="L13" s="26">
        <v>4.4743457048343302E-2</v>
      </c>
      <c r="Q13" s="46">
        <v>60</v>
      </c>
      <c r="R13" s="24" t="s">
        <v>18</v>
      </c>
      <c r="S13" s="50">
        <f t="shared" ref="S13:S32" si="0">2^(K55-K13)</f>
        <v>1.5340745167009366</v>
      </c>
      <c r="U13" s="30" t="s">
        <v>112</v>
      </c>
      <c r="V13" s="30">
        <v>1.5500474219967837</v>
      </c>
    </row>
    <row r="14" spans="1:22" ht="15" customHeight="1" x14ac:dyDescent="0.25">
      <c r="B14" s="56" t="s">
        <v>201</v>
      </c>
      <c r="C14" s="6" t="s">
        <v>111</v>
      </c>
      <c r="D14" s="24" t="s">
        <v>124</v>
      </c>
      <c r="E14" s="24" t="s">
        <v>16</v>
      </c>
      <c r="F14" s="32" t="s">
        <v>212</v>
      </c>
      <c r="G14" s="24" t="s">
        <v>123</v>
      </c>
      <c r="H14" s="24" t="s">
        <v>18</v>
      </c>
      <c r="I14" s="24" t="s">
        <v>18</v>
      </c>
      <c r="J14" s="25">
        <v>22.074083184707099</v>
      </c>
      <c r="K14" s="25">
        <v>22.042444782814499</v>
      </c>
      <c r="L14" s="26">
        <v>4.4743457048343302E-2</v>
      </c>
      <c r="Q14" s="46">
        <v>60</v>
      </c>
      <c r="R14" s="24" t="s">
        <v>18</v>
      </c>
      <c r="S14" s="50">
        <f t="shared" si="0"/>
        <v>1.5340745167009366</v>
      </c>
      <c r="U14" s="30" t="s">
        <v>113</v>
      </c>
      <c r="V14" s="30">
        <v>1.2168286352236548</v>
      </c>
    </row>
    <row r="15" spans="1:22" ht="15" customHeight="1" x14ac:dyDescent="0.25">
      <c r="B15" s="56" t="s">
        <v>202</v>
      </c>
      <c r="C15" s="6" t="s">
        <v>112</v>
      </c>
      <c r="D15" s="24" t="s">
        <v>125</v>
      </c>
      <c r="E15" s="24" t="s">
        <v>16</v>
      </c>
      <c r="F15" s="32" t="s">
        <v>212</v>
      </c>
      <c r="G15" s="24" t="s">
        <v>126</v>
      </c>
      <c r="H15" s="24" t="s">
        <v>18</v>
      </c>
      <c r="I15" s="24" t="s">
        <v>18</v>
      </c>
      <c r="J15" s="25">
        <v>22.316372576255699</v>
      </c>
      <c r="K15" s="25">
        <v>22.341374700773098</v>
      </c>
      <c r="L15" s="26">
        <v>3.5358343580660097E-2</v>
      </c>
      <c r="Q15" s="46">
        <v>60</v>
      </c>
      <c r="R15" s="24" t="s">
        <v>18</v>
      </c>
      <c r="S15" s="50">
        <f t="shared" si="0"/>
        <v>1.5500474219967837</v>
      </c>
      <c r="U15" s="30" t="s">
        <v>114</v>
      </c>
      <c r="V15" s="30">
        <v>1.5783999713191184</v>
      </c>
    </row>
    <row r="16" spans="1:22" ht="15" customHeight="1" x14ac:dyDescent="0.25">
      <c r="B16" s="56" t="s">
        <v>202</v>
      </c>
      <c r="C16" s="6" t="s">
        <v>112</v>
      </c>
      <c r="D16" s="24" t="s">
        <v>127</v>
      </c>
      <c r="E16" s="24" t="s">
        <v>16</v>
      </c>
      <c r="F16" s="32" t="s">
        <v>212</v>
      </c>
      <c r="G16" s="24" t="s">
        <v>126</v>
      </c>
      <c r="H16" s="24" t="s">
        <v>18</v>
      </c>
      <c r="I16" s="24" t="s">
        <v>18</v>
      </c>
      <c r="J16" s="25">
        <v>22.366376825290502</v>
      </c>
      <c r="K16" s="25">
        <v>22.341374700773098</v>
      </c>
      <c r="L16" s="26">
        <v>3.5358343580660097E-2</v>
      </c>
      <c r="Q16" s="46">
        <v>60</v>
      </c>
      <c r="R16" s="24" t="s">
        <v>18</v>
      </c>
      <c r="S16" s="50">
        <f t="shared" si="0"/>
        <v>1.5500474219967837</v>
      </c>
      <c r="U16" s="30" t="s">
        <v>115</v>
      </c>
      <c r="V16" s="30">
        <v>1.6120128639050675</v>
      </c>
    </row>
    <row r="17" spans="2:22" ht="15" customHeight="1" x14ac:dyDescent="0.25">
      <c r="B17" s="56" t="s">
        <v>203</v>
      </c>
      <c r="C17" s="1" t="s">
        <v>113</v>
      </c>
      <c r="D17" s="24" t="s">
        <v>128</v>
      </c>
      <c r="E17" s="24" t="s">
        <v>16</v>
      </c>
      <c r="F17" s="32" t="s">
        <v>212</v>
      </c>
      <c r="G17" s="24" t="s">
        <v>129</v>
      </c>
      <c r="H17" s="24" t="s">
        <v>18</v>
      </c>
      <c r="I17" s="24" t="s">
        <v>18</v>
      </c>
      <c r="J17" s="25">
        <v>21.1833145011779</v>
      </c>
      <c r="K17" s="25">
        <v>21.184280256781399</v>
      </c>
      <c r="L17" s="26">
        <v>1.3657846724334001E-3</v>
      </c>
      <c r="Q17" s="46">
        <v>60</v>
      </c>
      <c r="R17" s="24" t="s">
        <v>18</v>
      </c>
      <c r="S17" s="50">
        <f t="shared" si="0"/>
        <v>1.2168286352236548</v>
      </c>
      <c r="U17" s="30" t="s">
        <v>116</v>
      </c>
      <c r="V17" s="30">
        <v>1.4932453881575565</v>
      </c>
    </row>
    <row r="18" spans="2:22" ht="15" customHeight="1" x14ac:dyDescent="0.25">
      <c r="B18" s="56" t="s">
        <v>203</v>
      </c>
      <c r="C18" s="1" t="s">
        <v>113</v>
      </c>
      <c r="D18" s="24" t="s">
        <v>130</v>
      </c>
      <c r="E18" s="24" t="s">
        <v>16</v>
      </c>
      <c r="F18" s="32" t="s">
        <v>212</v>
      </c>
      <c r="G18" s="24" t="s">
        <v>129</v>
      </c>
      <c r="H18" s="24" t="s">
        <v>18</v>
      </c>
      <c r="I18" s="24" t="s">
        <v>18</v>
      </c>
      <c r="J18" s="25">
        <v>21.185246012384901</v>
      </c>
      <c r="K18" s="25">
        <v>21.184280256781399</v>
      </c>
      <c r="L18" s="26">
        <v>1.3657846724334001E-3</v>
      </c>
      <c r="Q18" s="46">
        <v>60</v>
      </c>
      <c r="R18" s="24" t="s">
        <v>18</v>
      </c>
      <c r="S18" s="50">
        <f t="shared" si="0"/>
        <v>1.2168286352236548</v>
      </c>
      <c r="U18" s="30" t="s">
        <v>117</v>
      </c>
      <c r="V18" s="30">
        <v>1.471937285338593</v>
      </c>
    </row>
    <row r="19" spans="2:22" ht="15" customHeight="1" x14ac:dyDescent="0.25">
      <c r="B19" s="56" t="s">
        <v>204</v>
      </c>
      <c r="C19" s="1" t="s">
        <v>114</v>
      </c>
      <c r="D19" s="24" t="s">
        <v>131</v>
      </c>
      <c r="E19" s="24" t="s">
        <v>16</v>
      </c>
      <c r="F19" s="32" t="s">
        <v>212</v>
      </c>
      <c r="G19" s="24" t="s">
        <v>132</v>
      </c>
      <c r="H19" s="24" t="s">
        <v>18</v>
      </c>
      <c r="I19" s="24" t="s">
        <v>18</v>
      </c>
      <c r="J19" s="25">
        <v>22.420359016028801</v>
      </c>
      <c r="K19" s="25">
        <v>22.483309542986799</v>
      </c>
      <c r="L19" s="26">
        <v>8.9025488982435896E-2</v>
      </c>
      <c r="Q19" s="46">
        <v>60</v>
      </c>
      <c r="R19" s="24" t="s">
        <v>18</v>
      </c>
      <c r="S19" s="50">
        <f t="shared" si="0"/>
        <v>1.5783999713191184</v>
      </c>
      <c r="U19" s="30" t="s">
        <v>118</v>
      </c>
      <c r="V19" s="30">
        <v>1.4392391713035433</v>
      </c>
    </row>
    <row r="20" spans="2:22" ht="15" customHeight="1" x14ac:dyDescent="0.25">
      <c r="B20" s="56" t="s">
        <v>204</v>
      </c>
      <c r="C20" s="1" t="s">
        <v>114</v>
      </c>
      <c r="D20" s="24" t="s">
        <v>133</v>
      </c>
      <c r="E20" s="24" t="s">
        <v>16</v>
      </c>
      <c r="F20" s="32" t="s">
        <v>212</v>
      </c>
      <c r="G20" s="24" t="s">
        <v>132</v>
      </c>
      <c r="H20" s="24" t="s">
        <v>18</v>
      </c>
      <c r="I20" s="24" t="s">
        <v>18</v>
      </c>
      <c r="J20" s="25">
        <v>22.546260069944701</v>
      </c>
      <c r="K20" s="25">
        <v>22.483309542986799</v>
      </c>
      <c r="L20" s="26">
        <v>8.9025488982435896E-2</v>
      </c>
      <c r="Q20" s="46">
        <v>60</v>
      </c>
      <c r="R20" s="24" t="s">
        <v>18</v>
      </c>
      <c r="S20" s="50">
        <f t="shared" si="0"/>
        <v>1.5783999713191184</v>
      </c>
      <c r="U20" s="30" t="s">
        <v>119</v>
      </c>
      <c r="V20" s="30">
        <v>1.4323783206505296</v>
      </c>
    </row>
    <row r="21" spans="2:22" ht="15" customHeight="1" x14ac:dyDescent="0.25">
      <c r="B21" s="56" t="s">
        <v>205</v>
      </c>
      <c r="C21" s="1" t="s">
        <v>115</v>
      </c>
      <c r="D21" s="24" t="s">
        <v>134</v>
      </c>
      <c r="E21" s="24" t="s">
        <v>16</v>
      </c>
      <c r="F21" s="32" t="s">
        <v>212</v>
      </c>
      <c r="G21" s="24" t="s">
        <v>135</v>
      </c>
      <c r="H21" s="24" t="s">
        <v>18</v>
      </c>
      <c r="I21" s="24" t="s">
        <v>18</v>
      </c>
      <c r="J21" s="25">
        <v>22.198073913721299</v>
      </c>
      <c r="K21" s="25">
        <v>22.2648653891602</v>
      </c>
      <c r="L21" s="26">
        <v>9.4457410416673604E-2</v>
      </c>
      <c r="Q21" s="46">
        <v>60</v>
      </c>
      <c r="R21" s="24" t="s">
        <v>18</v>
      </c>
      <c r="S21" s="50">
        <f t="shared" si="0"/>
        <v>1.6120128639050675</v>
      </c>
      <c r="U21" s="30" t="s">
        <v>120</v>
      </c>
      <c r="V21" s="30">
        <v>1.5556006336086823</v>
      </c>
    </row>
    <row r="22" spans="2:22" ht="15" customHeight="1" x14ac:dyDescent="0.25">
      <c r="B22" s="56" t="s">
        <v>205</v>
      </c>
      <c r="C22" s="1" t="s">
        <v>115</v>
      </c>
      <c r="D22" s="24" t="s">
        <v>136</v>
      </c>
      <c r="E22" s="24" t="s">
        <v>16</v>
      </c>
      <c r="F22" s="32" t="s">
        <v>212</v>
      </c>
      <c r="G22" s="24" t="s">
        <v>135</v>
      </c>
      <c r="H22" s="24" t="s">
        <v>18</v>
      </c>
      <c r="I22" s="24" t="s">
        <v>18</v>
      </c>
      <c r="J22" s="25">
        <v>22.3316568645992</v>
      </c>
      <c r="K22" s="25">
        <v>22.2648653891602</v>
      </c>
      <c r="L22" s="26">
        <v>9.4457410416673604E-2</v>
      </c>
      <c r="Q22" s="46">
        <v>60</v>
      </c>
      <c r="R22" s="24" t="s">
        <v>18</v>
      </c>
      <c r="S22" s="50">
        <f t="shared" si="0"/>
        <v>1.6120128639050675</v>
      </c>
      <c r="V22" s="52"/>
    </row>
    <row r="23" spans="2:22" ht="15" customHeight="1" x14ac:dyDescent="0.25">
      <c r="B23" s="56" t="s">
        <v>206</v>
      </c>
      <c r="C23" s="1" t="s">
        <v>116</v>
      </c>
      <c r="D23" s="24" t="s">
        <v>137</v>
      </c>
      <c r="E23" s="24" t="s">
        <v>16</v>
      </c>
      <c r="F23" s="32" t="s">
        <v>212</v>
      </c>
      <c r="G23" s="24" t="s">
        <v>138</v>
      </c>
      <c r="H23" s="24" t="s">
        <v>18</v>
      </c>
      <c r="I23" s="24" t="s">
        <v>18</v>
      </c>
      <c r="J23" s="25">
        <v>22.000767637975901</v>
      </c>
      <c r="K23" s="25">
        <v>22.023686803068699</v>
      </c>
      <c r="L23" s="26">
        <v>3.2412594112497903E-2</v>
      </c>
      <c r="Q23" s="46">
        <v>60</v>
      </c>
      <c r="R23" s="24" t="s">
        <v>18</v>
      </c>
      <c r="S23" s="50">
        <f t="shared" si="0"/>
        <v>1.4932453881575565</v>
      </c>
      <c r="V23" s="52" t="s">
        <v>196</v>
      </c>
    </row>
    <row r="24" spans="2:22" ht="15" customHeight="1" x14ac:dyDescent="0.25">
      <c r="B24" s="56" t="s">
        <v>206</v>
      </c>
      <c r="C24" s="1" t="s">
        <v>116</v>
      </c>
      <c r="D24" s="24" t="s">
        <v>139</v>
      </c>
      <c r="E24" s="24" t="s">
        <v>16</v>
      </c>
      <c r="F24" s="32" t="s">
        <v>212</v>
      </c>
      <c r="G24" s="24" t="s">
        <v>138</v>
      </c>
      <c r="H24" s="24" t="s">
        <v>18</v>
      </c>
      <c r="I24" s="24" t="s">
        <v>18</v>
      </c>
      <c r="J24" s="25">
        <v>22.046605968161501</v>
      </c>
      <c r="K24" s="25">
        <v>22.023686803068699</v>
      </c>
      <c r="L24" s="26">
        <v>3.2412594112497903E-2</v>
      </c>
      <c r="Q24" s="46">
        <v>60</v>
      </c>
      <c r="R24" s="24" t="s">
        <v>18</v>
      </c>
      <c r="S24" s="50">
        <f t="shared" si="0"/>
        <v>1.4932453881575565</v>
      </c>
      <c r="U24" s="30" t="s">
        <v>111</v>
      </c>
      <c r="V24" s="52">
        <v>4.2304629777909045E-4</v>
      </c>
    </row>
    <row r="25" spans="2:22" ht="15" customHeight="1" x14ac:dyDescent="0.25">
      <c r="B25" s="56" t="s">
        <v>207</v>
      </c>
      <c r="C25" s="1" t="s">
        <v>117</v>
      </c>
      <c r="D25" s="24" t="s">
        <v>140</v>
      </c>
      <c r="E25" s="24" t="s">
        <v>16</v>
      </c>
      <c r="F25" s="32" t="s">
        <v>212</v>
      </c>
      <c r="G25" s="24" t="s">
        <v>141</v>
      </c>
      <c r="H25" s="24" t="s">
        <v>18</v>
      </c>
      <c r="I25" s="24" t="s">
        <v>18</v>
      </c>
      <c r="J25" s="25">
        <v>21.658641081474801</v>
      </c>
      <c r="K25" s="25">
        <v>21.808946816120599</v>
      </c>
      <c r="L25" s="26">
        <v>0.212564408438569</v>
      </c>
      <c r="Q25" s="46">
        <v>60</v>
      </c>
      <c r="R25" s="24" t="s">
        <v>18</v>
      </c>
      <c r="S25" s="50">
        <f t="shared" si="0"/>
        <v>1.471937285338593</v>
      </c>
      <c r="U25" s="30" t="s">
        <v>112</v>
      </c>
      <c r="V25" s="52">
        <v>9.5007919695560151E-3</v>
      </c>
    </row>
    <row r="26" spans="2:22" ht="15" customHeight="1" x14ac:dyDescent="0.25">
      <c r="B26" s="56" t="s">
        <v>207</v>
      </c>
      <c r="C26" s="1" t="s">
        <v>117</v>
      </c>
      <c r="D26" s="24" t="s">
        <v>142</v>
      </c>
      <c r="E26" s="24" t="s">
        <v>16</v>
      </c>
      <c r="F26" s="32" t="s">
        <v>212</v>
      </c>
      <c r="G26" s="24" t="s">
        <v>141</v>
      </c>
      <c r="H26" s="24" t="s">
        <v>18</v>
      </c>
      <c r="I26" s="24" t="s">
        <v>18</v>
      </c>
      <c r="J26" s="25">
        <v>21.959252550766401</v>
      </c>
      <c r="K26" s="25">
        <v>21.808946816120599</v>
      </c>
      <c r="L26" s="26">
        <v>0.212564408438569</v>
      </c>
      <c r="Q26" s="46">
        <v>60</v>
      </c>
      <c r="R26" s="24" t="s">
        <v>18</v>
      </c>
      <c r="S26" s="50">
        <f t="shared" si="0"/>
        <v>1.471937285338593</v>
      </c>
      <c r="U26" s="30" t="s">
        <v>113</v>
      </c>
      <c r="V26" s="52">
        <v>3.4171887582365423E-5</v>
      </c>
    </row>
    <row r="27" spans="2:22" ht="15" customHeight="1" x14ac:dyDescent="0.25">
      <c r="B27" s="56" t="s">
        <v>208</v>
      </c>
      <c r="C27" s="1" t="s">
        <v>118</v>
      </c>
      <c r="D27" s="24" t="s">
        <v>143</v>
      </c>
      <c r="E27" s="24" t="s">
        <v>16</v>
      </c>
      <c r="F27" s="32" t="s">
        <v>212</v>
      </c>
      <c r="G27" s="24" t="s">
        <v>144</v>
      </c>
      <c r="H27" s="24" t="s">
        <v>18</v>
      </c>
      <c r="I27" s="24" t="s">
        <v>18</v>
      </c>
      <c r="J27" s="25">
        <v>22.7007778770196</v>
      </c>
      <c r="K27" s="25">
        <v>22.7735992186294</v>
      </c>
      <c r="L27" s="26">
        <v>0.102984928934705</v>
      </c>
      <c r="Q27" s="46">
        <v>60</v>
      </c>
      <c r="R27" s="24" t="s">
        <v>18</v>
      </c>
      <c r="S27" s="50">
        <f t="shared" si="0"/>
        <v>1.4392391713035433</v>
      </c>
      <c r="U27" s="30" t="s">
        <v>114</v>
      </c>
      <c r="V27" s="52">
        <v>1.0333975212444927E-2</v>
      </c>
    </row>
    <row r="28" spans="2:22" ht="15" customHeight="1" x14ac:dyDescent="0.25">
      <c r="B28" s="56" t="s">
        <v>208</v>
      </c>
      <c r="C28" s="1" t="s">
        <v>118</v>
      </c>
      <c r="D28" s="24" t="s">
        <v>145</v>
      </c>
      <c r="E28" s="24" t="s">
        <v>16</v>
      </c>
      <c r="F28" s="32" t="s">
        <v>212</v>
      </c>
      <c r="G28" s="24" t="s">
        <v>144</v>
      </c>
      <c r="H28" s="24" t="s">
        <v>18</v>
      </c>
      <c r="I28" s="24" t="s">
        <v>18</v>
      </c>
      <c r="J28" s="25">
        <v>22.8464205602391</v>
      </c>
      <c r="K28" s="25">
        <v>22.7735992186294</v>
      </c>
      <c r="L28" s="26">
        <v>0.102984928934705</v>
      </c>
      <c r="Q28" s="46">
        <v>60</v>
      </c>
      <c r="R28" s="24" t="s">
        <v>18</v>
      </c>
      <c r="S28" s="50">
        <f t="shared" si="0"/>
        <v>1.4392391713035433</v>
      </c>
      <c r="U28" s="30" t="s">
        <v>115</v>
      </c>
      <c r="V28" s="30">
        <v>2.9933429760634393E-2</v>
      </c>
    </row>
    <row r="29" spans="2:22" ht="15" customHeight="1" x14ac:dyDescent="0.25">
      <c r="B29" s="56" t="s">
        <v>209</v>
      </c>
      <c r="C29" s="1" t="s">
        <v>119</v>
      </c>
      <c r="D29" s="24" t="s">
        <v>146</v>
      </c>
      <c r="E29" s="24" t="s">
        <v>16</v>
      </c>
      <c r="F29" s="32" t="s">
        <v>212</v>
      </c>
      <c r="G29" s="24" t="s">
        <v>147</v>
      </c>
      <c r="H29" s="24" t="s">
        <v>18</v>
      </c>
      <c r="I29" s="24" t="s">
        <v>18</v>
      </c>
      <c r="J29" s="25">
        <v>21.954386352381501</v>
      </c>
      <c r="K29" s="25">
        <v>21.962877360844701</v>
      </c>
      <c r="L29" s="26">
        <v>1.20080993268611E-2</v>
      </c>
      <c r="Q29" s="46">
        <v>60</v>
      </c>
      <c r="R29" s="24" t="s">
        <v>18</v>
      </c>
      <c r="S29" s="50">
        <f t="shared" si="0"/>
        <v>1.4323783206505296</v>
      </c>
      <c r="U29" s="30" t="s">
        <v>116</v>
      </c>
      <c r="V29" s="30">
        <v>3.0700491268964184E-4</v>
      </c>
    </row>
    <row r="30" spans="2:22" ht="15" customHeight="1" x14ac:dyDescent="0.25">
      <c r="B30" s="56" t="s">
        <v>209</v>
      </c>
      <c r="C30" s="1" t="s">
        <v>119</v>
      </c>
      <c r="D30" s="24" t="s">
        <v>148</v>
      </c>
      <c r="E30" s="24" t="s">
        <v>16</v>
      </c>
      <c r="F30" s="32" t="s">
        <v>212</v>
      </c>
      <c r="G30" s="24" t="s">
        <v>147</v>
      </c>
      <c r="H30" s="24" t="s">
        <v>18</v>
      </c>
      <c r="I30" s="24" t="s">
        <v>18</v>
      </c>
      <c r="J30" s="25">
        <v>21.9713683693079</v>
      </c>
      <c r="K30" s="25">
        <v>21.962877360844701</v>
      </c>
      <c r="L30" s="26">
        <v>1.20080993268611E-2</v>
      </c>
      <c r="Q30" s="46">
        <v>60</v>
      </c>
      <c r="R30" s="24" t="s">
        <v>18</v>
      </c>
      <c r="S30" s="50">
        <f t="shared" si="0"/>
        <v>1.4323783206505296</v>
      </c>
      <c r="U30" s="30" t="s">
        <v>117</v>
      </c>
      <c r="V30" s="30">
        <v>6.8682607209835309E-4</v>
      </c>
    </row>
    <row r="31" spans="2:22" ht="15" customHeight="1" x14ac:dyDescent="0.25">
      <c r="B31" s="56" t="s">
        <v>210</v>
      </c>
      <c r="C31" s="1" t="s">
        <v>120</v>
      </c>
      <c r="D31" s="24" t="s">
        <v>149</v>
      </c>
      <c r="E31" s="24" t="s">
        <v>16</v>
      </c>
      <c r="F31" s="32" t="s">
        <v>212</v>
      </c>
      <c r="G31" s="24" t="s">
        <v>150</v>
      </c>
      <c r="H31" s="24" t="s">
        <v>18</v>
      </c>
      <c r="I31" s="24" t="s">
        <v>18</v>
      </c>
      <c r="J31" s="25">
        <v>22.1878685651882</v>
      </c>
      <c r="K31" s="25">
        <v>22.154732268217799</v>
      </c>
      <c r="L31" s="26">
        <v>4.6861800582325898E-2</v>
      </c>
      <c r="Q31" s="46">
        <v>60</v>
      </c>
      <c r="R31" s="24" t="s">
        <v>18</v>
      </c>
      <c r="S31" s="50">
        <f t="shared" si="0"/>
        <v>1.5556006336086823</v>
      </c>
      <c r="U31" s="30" t="s">
        <v>118</v>
      </c>
      <c r="V31" s="30">
        <v>1.4566022989754464E-3</v>
      </c>
    </row>
    <row r="32" spans="2:22" ht="15" customHeight="1" x14ac:dyDescent="0.25">
      <c r="B32" s="56" t="s">
        <v>210</v>
      </c>
      <c r="C32" s="1" t="s">
        <v>120</v>
      </c>
      <c r="D32" s="24" t="s">
        <v>151</v>
      </c>
      <c r="E32" s="24" t="s">
        <v>16</v>
      </c>
      <c r="F32" s="32" t="s">
        <v>212</v>
      </c>
      <c r="G32" s="24" t="s">
        <v>150</v>
      </c>
      <c r="H32" s="24" t="s">
        <v>18</v>
      </c>
      <c r="I32" s="24" t="s">
        <v>18</v>
      </c>
      <c r="J32" s="25">
        <v>22.121595971247402</v>
      </c>
      <c r="K32" s="25">
        <v>22.154732268217799</v>
      </c>
      <c r="L32" s="26">
        <v>4.6861800582325898E-2</v>
      </c>
      <c r="Q32" s="46">
        <v>60</v>
      </c>
      <c r="R32" s="24" t="s">
        <v>18</v>
      </c>
      <c r="S32" s="50">
        <f t="shared" si="0"/>
        <v>1.5556006336086823</v>
      </c>
      <c r="U32" s="30" t="s">
        <v>119</v>
      </c>
      <c r="V32" s="30">
        <v>9.9442053404414006E-4</v>
      </c>
    </row>
    <row r="33" spans="2:22" ht="15" customHeight="1" x14ac:dyDescent="0.25">
      <c r="C33" s="1"/>
      <c r="F33" s="32"/>
      <c r="S33" s="50"/>
      <c r="U33" s="30" t="s">
        <v>120</v>
      </c>
      <c r="V33" s="30">
        <v>2.1301855092425539E-4</v>
      </c>
    </row>
    <row r="34" spans="2:22" ht="15" customHeight="1" x14ac:dyDescent="0.25">
      <c r="B34" s="56" t="s">
        <v>201</v>
      </c>
      <c r="C34" s="6" t="s">
        <v>111</v>
      </c>
      <c r="D34" s="24" t="s">
        <v>15</v>
      </c>
      <c r="E34" s="24" t="s">
        <v>16</v>
      </c>
      <c r="F34" s="24" t="s">
        <v>213</v>
      </c>
      <c r="G34" s="24" t="s">
        <v>152</v>
      </c>
      <c r="H34" s="24" t="s">
        <v>18</v>
      </c>
      <c r="I34" s="24" t="s">
        <v>18</v>
      </c>
      <c r="J34" s="25">
        <v>33.956243926377297</v>
      </c>
      <c r="K34" s="25">
        <v>33.866710165767302</v>
      </c>
      <c r="L34" s="26">
        <v>0.12661985854483199</v>
      </c>
      <c r="Q34" s="46">
        <v>60</v>
      </c>
      <c r="R34" s="24" t="s">
        <v>18</v>
      </c>
      <c r="S34" s="51">
        <f t="shared" ref="S34:S53" si="1">2^(K55-K34)</f>
        <v>4.2304629777909045E-4</v>
      </c>
      <c r="V34" s="52"/>
    </row>
    <row r="35" spans="2:22" ht="15" customHeight="1" x14ac:dyDescent="0.25">
      <c r="B35" s="56" t="s">
        <v>201</v>
      </c>
      <c r="C35" s="6" t="s">
        <v>111</v>
      </c>
      <c r="D35" s="24" t="s">
        <v>39</v>
      </c>
      <c r="E35" s="24" t="s">
        <v>16</v>
      </c>
      <c r="F35" s="24" t="s">
        <v>213</v>
      </c>
      <c r="G35" s="24" t="s">
        <v>152</v>
      </c>
      <c r="H35" s="24" t="s">
        <v>18</v>
      </c>
      <c r="I35" s="24" t="s">
        <v>18</v>
      </c>
      <c r="J35" s="25">
        <v>33.777176405157398</v>
      </c>
      <c r="K35" s="25">
        <v>33.866710165767302</v>
      </c>
      <c r="L35" s="26">
        <v>0.12661985854483199</v>
      </c>
      <c r="Q35" s="46">
        <v>60</v>
      </c>
      <c r="R35" s="24" t="s">
        <v>18</v>
      </c>
      <c r="S35" s="51">
        <f t="shared" si="1"/>
        <v>4.2304629777909045E-4</v>
      </c>
      <c r="V35" s="52"/>
    </row>
    <row r="36" spans="2:22" ht="15" customHeight="1" x14ac:dyDescent="0.25">
      <c r="B36" s="56" t="s">
        <v>202</v>
      </c>
      <c r="C36" s="6" t="s">
        <v>112</v>
      </c>
      <c r="D36" s="24" t="s">
        <v>19</v>
      </c>
      <c r="E36" s="24" t="s">
        <v>16</v>
      </c>
      <c r="F36" s="24" t="s">
        <v>213</v>
      </c>
      <c r="G36" s="24" t="s">
        <v>153</v>
      </c>
      <c r="H36" s="24" t="s">
        <v>18</v>
      </c>
      <c r="I36" s="24" t="s">
        <v>18</v>
      </c>
      <c r="J36" s="25">
        <v>29.693863993159301</v>
      </c>
      <c r="K36" s="25">
        <v>29.691423560263601</v>
      </c>
      <c r="L36" s="26">
        <v>3.45129329914493E-3</v>
      </c>
      <c r="Q36" s="46">
        <v>60</v>
      </c>
      <c r="R36" s="24" t="s">
        <v>18</v>
      </c>
      <c r="S36" s="51">
        <f t="shared" si="1"/>
        <v>9.5007919695560151E-3</v>
      </c>
      <c r="V36" s="52"/>
    </row>
    <row r="37" spans="2:22" ht="15" customHeight="1" x14ac:dyDescent="0.25">
      <c r="B37" s="56" t="s">
        <v>202</v>
      </c>
      <c r="C37" s="6" t="s">
        <v>112</v>
      </c>
      <c r="D37" s="24" t="s">
        <v>40</v>
      </c>
      <c r="E37" s="24" t="s">
        <v>16</v>
      </c>
      <c r="F37" s="24" t="s">
        <v>213</v>
      </c>
      <c r="G37" s="24" t="s">
        <v>153</v>
      </c>
      <c r="H37" s="24" t="s">
        <v>18</v>
      </c>
      <c r="I37" s="24" t="s">
        <v>18</v>
      </c>
      <c r="J37" s="25">
        <v>29.688983127367901</v>
      </c>
      <c r="K37" s="25">
        <v>29.691423560263601</v>
      </c>
      <c r="L37" s="26">
        <v>3.45129329914493E-3</v>
      </c>
      <c r="Q37" s="46">
        <v>60</v>
      </c>
      <c r="R37" s="24" t="s">
        <v>18</v>
      </c>
      <c r="S37" s="51">
        <f t="shared" si="1"/>
        <v>9.5007919695560151E-3</v>
      </c>
      <c r="V37" s="52"/>
    </row>
    <row r="38" spans="2:22" ht="15" customHeight="1" x14ac:dyDescent="0.25">
      <c r="B38" s="56" t="s">
        <v>203</v>
      </c>
      <c r="C38" s="1" t="s">
        <v>113</v>
      </c>
      <c r="D38" s="24" t="s">
        <v>21</v>
      </c>
      <c r="E38" s="24" t="s">
        <v>16</v>
      </c>
      <c r="F38" s="24" t="s">
        <v>213</v>
      </c>
      <c r="G38" s="24" t="s">
        <v>154</v>
      </c>
      <c r="H38" s="24" t="s">
        <v>18</v>
      </c>
      <c r="I38" s="24" t="s">
        <v>18</v>
      </c>
      <c r="J38" s="25">
        <v>36.127387508192498</v>
      </c>
      <c r="K38" s="25">
        <v>36.304236798882599</v>
      </c>
      <c r="L38" s="26">
        <v>0.25010266539006698</v>
      </c>
      <c r="Q38" s="46">
        <v>60</v>
      </c>
      <c r="R38" s="24" t="s">
        <v>18</v>
      </c>
      <c r="S38" s="51">
        <f t="shared" si="1"/>
        <v>3.4171887582365423E-5</v>
      </c>
      <c r="V38" s="52"/>
    </row>
    <row r="39" spans="2:22" ht="15" customHeight="1" x14ac:dyDescent="0.25">
      <c r="B39" s="56" t="s">
        <v>203</v>
      </c>
      <c r="C39" s="1" t="s">
        <v>113</v>
      </c>
      <c r="D39" s="24" t="s">
        <v>41</v>
      </c>
      <c r="E39" s="24" t="s">
        <v>16</v>
      </c>
      <c r="F39" s="24" t="s">
        <v>213</v>
      </c>
      <c r="G39" s="24" t="s">
        <v>154</v>
      </c>
      <c r="H39" s="24" t="s">
        <v>18</v>
      </c>
      <c r="I39" s="24" t="s">
        <v>18</v>
      </c>
      <c r="J39" s="25">
        <v>36.481086089572798</v>
      </c>
      <c r="K39" s="25">
        <v>36.304236798882599</v>
      </c>
      <c r="L39" s="26">
        <v>0.25010266539006698</v>
      </c>
      <c r="Q39" s="46">
        <v>60</v>
      </c>
      <c r="R39" s="24" t="s">
        <v>18</v>
      </c>
      <c r="S39" s="51">
        <f t="shared" si="1"/>
        <v>3.4171887582365423E-5</v>
      </c>
      <c r="V39" s="52"/>
    </row>
    <row r="40" spans="2:22" ht="15" customHeight="1" x14ac:dyDescent="0.25">
      <c r="B40" s="56" t="s">
        <v>204</v>
      </c>
      <c r="C40" s="1" t="s">
        <v>114</v>
      </c>
      <c r="D40" s="24" t="s">
        <v>23</v>
      </c>
      <c r="E40" s="24" t="s">
        <v>16</v>
      </c>
      <c r="F40" s="24" t="s">
        <v>213</v>
      </c>
      <c r="G40" s="24" t="s">
        <v>155</v>
      </c>
      <c r="H40" s="24" t="s">
        <v>18</v>
      </c>
      <c r="I40" s="24" t="s">
        <v>18</v>
      </c>
      <c r="J40" s="25">
        <v>29.635834574350401</v>
      </c>
      <c r="K40" s="25">
        <v>29.738233239356699</v>
      </c>
      <c r="L40" s="26">
        <v>0.14481358082075799</v>
      </c>
      <c r="Q40" s="46">
        <v>60</v>
      </c>
      <c r="R40" s="24" t="s">
        <v>18</v>
      </c>
      <c r="S40" s="51">
        <f t="shared" si="1"/>
        <v>1.0333975212444927E-2</v>
      </c>
      <c r="V40" s="52"/>
    </row>
    <row r="41" spans="2:22" ht="15" customHeight="1" x14ac:dyDescent="0.25">
      <c r="B41" s="56" t="s">
        <v>204</v>
      </c>
      <c r="C41" s="1" t="s">
        <v>114</v>
      </c>
      <c r="D41" s="24" t="s">
        <v>42</v>
      </c>
      <c r="E41" s="24" t="s">
        <v>16</v>
      </c>
      <c r="F41" s="24" t="s">
        <v>213</v>
      </c>
      <c r="G41" s="24" t="s">
        <v>155</v>
      </c>
      <c r="H41" s="24" t="s">
        <v>18</v>
      </c>
      <c r="I41" s="24" t="s">
        <v>18</v>
      </c>
      <c r="J41" s="25">
        <v>29.840631904363001</v>
      </c>
      <c r="K41" s="25">
        <v>29.738233239356699</v>
      </c>
      <c r="L41" s="26">
        <v>0.14481358082075799</v>
      </c>
      <c r="Q41" s="46">
        <v>60</v>
      </c>
      <c r="R41" s="24" t="s">
        <v>18</v>
      </c>
      <c r="S41" s="51">
        <f t="shared" si="1"/>
        <v>1.0333975212444927E-2</v>
      </c>
      <c r="V41" s="52"/>
    </row>
    <row r="42" spans="2:22" ht="15" customHeight="1" x14ac:dyDescent="0.25">
      <c r="B42" s="56" t="s">
        <v>205</v>
      </c>
      <c r="C42" s="1" t="s">
        <v>115</v>
      </c>
      <c r="D42" s="24" t="s">
        <v>25</v>
      </c>
      <c r="E42" s="24" t="s">
        <v>16</v>
      </c>
      <c r="F42" s="24" t="s">
        <v>213</v>
      </c>
      <c r="G42" s="24" t="s">
        <v>156</v>
      </c>
      <c r="H42" s="24" t="s">
        <v>18</v>
      </c>
      <c r="I42" s="24" t="s">
        <v>18</v>
      </c>
      <c r="J42" s="25">
        <v>28.261874035881799</v>
      </c>
      <c r="K42" s="25">
        <v>28.015827243852598</v>
      </c>
      <c r="L42" s="26">
        <v>0.34796271026609099</v>
      </c>
      <c r="Q42" s="46">
        <v>60</v>
      </c>
      <c r="R42" s="24" t="s">
        <v>18</v>
      </c>
      <c r="S42" s="51">
        <f t="shared" si="1"/>
        <v>2.9933429760634393E-2</v>
      </c>
      <c r="V42" s="52"/>
    </row>
    <row r="43" spans="2:22" ht="15" customHeight="1" x14ac:dyDescent="0.25">
      <c r="B43" s="56" t="s">
        <v>205</v>
      </c>
      <c r="C43" s="1" t="s">
        <v>115</v>
      </c>
      <c r="D43" s="24" t="s">
        <v>43</v>
      </c>
      <c r="E43" s="24" t="s">
        <v>16</v>
      </c>
      <c r="F43" s="24" t="s">
        <v>213</v>
      </c>
      <c r="G43" s="24" t="s">
        <v>156</v>
      </c>
      <c r="H43" s="24" t="s">
        <v>18</v>
      </c>
      <c r="I43" s="24" t="s">
        <v>18</v>
      </c>
      <c r="J43" s="25">
        <v>27.769780451823401</v>
      </c>
      <c r="K43" s="25">
        <v>28.015827243852598</v>
      </c>
      <c r="L43" s="26">
        <v>0.34796271026609099</v>
      </c>
      <c r="Q43" s="46">
        <v>60</v>
      </c>
      <c r="R43" s="24" t="s">
        <v>18</v>
      </c>
      <c r="S43" s="51">
        <f t="shared" si="1"/>
        <v>2.9933429760634393E-2</v>
      </c>
      <c r="V43" s="52"/>
    </row>
    <row r="44" spans="2:22" ht="15" customHeight="1" x14ac:dyDescent="0.25">
      <c r="B44" s="56" t="s">
        <v>206</v>
      </c>
      <c r="C44" s="1" t="s">
        <v>116</v>
      </c>
      <c r="D44" s="24" t="s">
        <v>27</v>
      </c>
      <c r="E44" s="24" t="s">
        <v>16</v>
      </c>
      <c r="F44" s="24" t="s">
        <v>213</v>
      </c>
      <c r="G44" s="24" t="s">
        <v>157</v>
      </c>
      <c r="H44" s="24" t="s">
        <v>18</v>
      </c>
      <c r="I44" s="24" t="s">
        <v>18</v>
      </c>
      <c r="J44" s="25">
        <v>34.316070970373502</v>
      </c>
      <c r="K44" s="25">
        <v>34.2715887069131</v>
      </c>
      <c r="L44" s="26">
        <v>6.2907420270764097E-2</v>
      </c>
      <c r="Q44" s="46">
        <v>60</v>
      </c>
      <c r="R44" s="24" t="s">
        <v>18</v>
      </c>
      <c r="S44" s="51">
        <f t="shared" si="1"/>
        <v>3.0700491268964184E-4</v>
      </c>
    </row>
    <row r="45" spans="2:22" ht="15" customHeight="1" x14ac:dyDescent="0.25">
      <c r="B45" s="56" t="s">
        <v>206</v>
      </c>
      <c r="C45" s="1" t="s">
        <v>116</v>
      </c>
      <c r="D45" s="24" t="s">
        <v>44</v>
      </c>
      <c r="E45" s="24" t="s">
        <v>16</v>
      </c>
      <c r="F45" s="24" t="s">
        <v>213</v>
      </c>
      <c r="G45" s="24" t="s">
        <v>157</v>
      </c>
      <c r="H45" s="24" t="s">
        <v>18</v>
      </c>
      <c r="I45" s="24" t="s">
        <v>18</v>
      </c>
      <c r="J45" s="25">
        <v>34.227106443452698</v>
      </c>
      <c r="K45" s="25">
        <v>34.2715887069131</v>
      </c>
      <c r="L45" s="26">
        <v>6.2907420270764097E-2</v>
      </c>
      <c r="Q45" s="46">
        <v>60</v>
      </c>
      <c r="R45" s="24" t="s">
        <v>18</v>
      </c>
      <c r="S45" s="51">
        <f t="shared" si="1"/>
        <v>3.0700491268964184E-4</v>
      </c>
    </row>
    <row r="46" spans="2:22" ht="15" customHeight="1" x14ac:dyDescent="0.25">
      <c r="B46" s="56" t="s">
        <v>207</v>
      </c>
      <c r="C46" s="1" t="s">
        <v>117</v>
      </c>
      <c r="D46" s="24" t="s">
        <v>29</v>
      </c>
      <c r="E46" s="24" t="s">
        <v>16</v>
      </c>
      <c r="F46" s="24" t="s">
        <v>213</v>
      </c>
      <c r="G46" s="24" t="s">
        <v>158</v>
      </c>
      <c r="H46" s="24" t="s">
        <v>18</v>
      </c>
      <c r="I46" s="24" t="s">
        <v>18</v>
      </c>
      <c r="J46" s="25">
        <v>32.837685209980599</v>
      </c>
      <c r="K46" s="25">
        <v>32.874430594171201</v>
      </c>
      <c r="L46" s="26">
        <v>5.1965820676940097E-2</v>
      </c>
      <c r="Q46" s="46">
        <v>60</v>
      </c>
      <c r="R46" s="24" t="s">
        <v>18</v>
      </c>
      <c r="S46" s="51">
        <f t="shared" si="1"/>
        <v>6.8682607209835309E-4</v>
      </c>
    </row>
    <row r="47" spans="2:22" ht="15" customHeight="1" x14ac:dyDescent="0.25">
      <c r="B47" s="56" t="s">
        <v>207</v>
      </c>
      <c r="C47" s="1" t="s">
        <v>117</v>
      </c>
      <c r="D47" s="24" t="s">
        <v>45</v>
      </c>
      <c r="E47" s="24" t="s">
        <v>16</v>
      </c>
      <c r="F47" s="24" t="s">
        <v>213</v>
      </c>
      <c r="G47" s="24" t="s">
        <v>158</v>
      </c>
      <c r="H47" s="24" t="s">
        <v>18</v>
      </c>
      <c r="I47" s="24" t="s">
        <v>18</v>
      </c>
      <c r="J47" s="25">
        <v>32.911175978361797</v>
      </c>
      <c r="K47" s="25">
        <v>32.874430594171201</v>
      </c>
      <c r="L47" s="26">
        <v>5.1965820676940097E-2</v>
      </c>
      <c r="Q47" s="46">
        <v>60</v>
      </c>
      <c r="R47" s="24" t="s">
        <v>18</v>
      </c>
      <c r="S47" s="51">
        <f t="shared" si="1"/>
        <v>6.8682607209835309E-4</v>
      </c>
    </row>
    <row r="48" spans="2:22" ht="15" customHeight="1" x14ac:dyDescent="0.25">
      <c r="B48" s="56" t="s">
        <v>208</v>
      </c>
      <c r="C48" s="1" t="s">
        <v>118</v>
      </c>
      <c r="D48" s="24" t="s">
        <v>31</v>
      </c>
      <c r="E48" s="24" t="s">
        <v>16</v>
      </c>
      <c r="F48" s="24" t="s">
        <v>213</v>
      </c>
      <c r="G48" s="24" t="s">
        <v>159</v>
      </c>
      <c r="H48" s="24" t="s">
        <v>18</v>
      </c>
      <c r="I48" s="24" t="s">
        <v>18</v>
      </c>
      <c r="J48" s="25">
        <v>32.9719146314631</v>
      </c>
      <c r="K48" s="25">
        <v>32.722082833600702</v>
      </c>
      <c r="L48" s="26">
        <v>0.35331551684907803</v>
      </c>
      <c r="Q48" s="46">
        <v>60</v>
      </c>
      <c r="R48" s="24" t="s">
        <v>18</v>
      </c>
      <c r="S48" s="51">
        <f t="shared" si="1"/>
        <v>1.4566022989754464E-3</v>
      </c>
    </row>
    <row r="49" spans="2:19" ht="15" customHeight="1" x14ac:dyDescent="0.25">
      <c r="B49" s="56" t="s">
        <v>208</v>
      </c>
      <c r="C49" s="1" t="s">
        <v>118</v>
      </c>
      <c r="D49" s="24" t="s">
        <v>46</v>
      </c>
      <c r="E49" s="24" t="s">
        <v>16</v>
      </c>
      <c r="F49" s="24" t="s">
        <v>213</v>
      </c>
      <c r="G49" s="24" t="s">
        <v>159</v>
      </c>
      <c r="H49" s="24" t="s">
        <v>18</v>
      </c>
      <c r="I49" s="24" t="s">
        <v>18</v>
      </c>
      <c r="J49" s="25">
        <v>32.472251035738303</v>
      </c>
      <c r="K49" s="25">
        <v>32.722082833600702</v>
      </c>
      <c r="L49" s="26">
        <v>0.35331551684907803</v>
      </c>
      <c r="Q49" s="46">
        <v>60</v>
      </c>
      <c r="R49" s="24" t="s">
        <v>18</v>
      </c>
      <c r="S49" s="51">
        <f t="shared" si="1"/>
        <v>1.4566022989754464E-3</v>
      </c>
    </row>
    <row r="50" spans="2:19" ht="15" customHeight="1" x14ac:dyDescent="0.25">
      <c r="B50" s="56" t="s">
        <v>209</v>
      </c>
      <c r="C50" s="1" t="s">
        <v>119</v>
      </c>
      <c r="D50" s="24" t="s">
        <v>33</v>
      </c>
      <c r="E50" s="24" t="s">
        <v>16</v>
      </c>
      <c r="F50" s="24" t="s">
        <v>213</v>
      </c>
      <c r="G50" s="24" t="s">
        <v>160</v>
      </c>
      <c r="H50" s="24" t="s">
        <v>18</v>
      </c>
      <c r="I50" s="24" t="s">
        <v>18</v>
      </c>
      <c r="J50" s="25">
        <v>32.637409842221501</v>
      </c>
      <c r="K50" s="25">
        <v>32.455146241558097</v>
      </c>
      <c r="L50" s="26">
        <v>0.257759655985145</v>
      </c>
      <c r="Q50" s="46">
        <v>60</v>
      </c>
      <c r="R50" s="24" t="s">
        <v>18</v>
      </c>
      <c r="S50" s="51">
        <f t="shared" si="1"/>
        <v>9.9442053404414006E-4</v>
      </c>
    </row>
    <row r="51" spans="2:19" ht="15" customHeight="1" x14ac:dyDescent="0.25">
      <c r="B51" s="56" t="s">
        <v>209</v>
      </c>
      <c r="C51" s="1" t="s">
        <v>119</v>
      </c>
      <c r="D51" s="24" t="s">
        <v>47</v>
      </c>
      <c r="E51" s="24" t="s">
        <v>16</v>
      </c>
      <c r="F51" s="24" t="s">
        <v>213</v>
      </c>
      <c r="G51" s="24" t="s">
        <v>160</v>
      </c>
      <c r="H51" s="24" t="s">
        <v>18</v>
      </c>
      <c r="I51" s="24" t="s">
        <v>18</v>
      </c>
      <c r="J51" s="25">
        <v>32.2728826408947</v>
      </c>
      <c r="K51" s="25">
        <v>32.455146241558097</v>
      </c>
      <c r="L51" s="26">
        <v>0.257759655985145</v>
      </c>
      <c r="Q51" s="46">
        <v>60</v>
      </c>
      <c r="R51" s="24" t="s">
        <v>18</v>
      </c>
      <c r="S51" s="51">
        <f t="shared" si="1"/>
        <v>9.9442053404414006E-4</v>
      </c>
    </row>
    <row r="52" spans="2:19" ht="15" customHeight="1" x14ac:dyDescent="0.25">
      <c r="B52" s="56" t="s">
        <v>210</v>
      </c>
      <c r="C52" s="1" t="s">
        <v>120</v>
      </c>
      <c r="D52" s="24" t="s">
        <v>35</v>
      </c>
      <c r="E52" s="24" t="s">
        <v>16</v>
      </c>
      <c r="F52" s="24" t="s">
        <v>213</v>
      </c>
      <c r="G52" s="24" t="s">
        <v>161</v>
      </c>
      <c r="H52" s="24" t="s">
        <v>18</v>
      </c>
      <c r="I52" s="24" t="s">
        <v>18</v>
      </c>
      <c r="J52" s="25">
        <v>34.866206639265499</v>
      </c>
      <c r="K52" s="25">
        <v>34.9889373008738</v>
      </c>
      <c r="L52" s="26">
        <v>0.17356736616558299</v>
      </c>
      <c r="Q52" s="46">
        <v>60</v>
      </c>
      <c r="R52" s="24" t="s">
        <v>18</v>
      </c>
      <c r="S52" s="51">
        <f t="shared" si="1"/>
        <v>2.1301855092425539E-4</v>
      </c>
    </row>
    <row r="53" spans="2:19" ht="15" customHeight="1" x14ac:dyDescent="0.25">
      <c r="B53" s="56" t="s">
        <v>210</v>
      </c>
      <c r="C53" s="1" t="s">
        <v>120</v>
      </c>
      <c r="D53" s="24" t="s">
        <v>48</v>
      </c>
      <c r="E53" s="24" t="s">
        <v>16</v>
      </c>
      <c r="F53" s="24" t="s">
        <v>213</v>
      </c>
      <c r="G53" s="24" t="s">
        <v>161</v>
      </c>
      <c r="H53" s="24" t="s">
        <v>18</v>
      </c>
      <c r="I53" s="24" t="s">
        <v>18</v>
      </c>
      <c r="J53" s="25">
        <v>35.111667962482201</v>
      </c>
      <c r="K53" s="25">
        <v>34.9889373008738</v>
      </c>
      <c r="L53" s="26">
        <v>0.17356736616558299</v>
      </c>
      <c r="Q53" s="46">
        <v>60</v>
      </c>
      <c r="R53" s="24" t="s">
        <v>18</v>
      </c>
      <c r="S53" s="51">
        <f t="shared" si="1"/>
        <v>2.1301855092425539E-4</v>
      </c>
    </row>
    <row r="54" spans="2:19" ht="15" customHeight="1" x14ac:dyDescent="0.25">
      <c r="C54" s="1"/>
      <c r="F54" s="32"/>
      <c r="Q54" s="46">
        <v>60</v>
      </c>
      <c r="R54" s="24" t="s">
        <v>18</v>
      </c>
    </row>
    <row r="55" spans="2:19" ht="15" customHeight="1" x14ac:dyDescent="0.25">
      <c r="B55" s="56" t="s">
        <v>201</v>
      </c>
      <c r="C55" s="6" t="s">
        <v>111</v>
      </c>
      <c r="D55" s="24" t="s">
        <v>49</v>
      </c>
      <c r="E55" s="24" t="s">
        <v>16</v>
      </c>
      <c r="F55" s="24" t="s">
        <v>211</v>
      </c>
      <c r="G55" s="24" t="s">
        <v>162</v>
      </c>
      <c r="H55" s="24" t="s">
        <v>18</v>
      </c>
      <c r="I55" s="24" t="s">
        <v>18</v>
      </c>
      <c r="J55" s="25">
        <v>22.618893683981</v>
      </c>
      <c r="K55" s="25">
        <v>22.659813345358</v>
      </c>
      <c r="L55" s="26">
        <v>5.7869140087100597E-2</v>
      </c>
      <c r="Q55" s="46">
        <v>60</v>
      </c>
      <c r="R55" s="24" t="s">
        <v>18</v>
      </c>
    </row>
    <row r="56" spans="2:19" ht="15" customHeight="1" x14ac:dyDescent="0.25">
      <c r="B56" s="56" t="s">
        <v>201</v>
      </c>
      <c r="C56" s="6" t="s">
        <v>111</v>
      </c>
      <c r="D56" s="24" t="s">
        <v>70</v>
      </c>
      <c r="E56" s="24" t="s">
        <v>16</v>
      </c>
      <c r="F56" s="24" t="s">
        <v>211</v>
      </c>
      <c r="G56" s="24" t="s">
        <v>162</v>
      </c>
      <c r="H56" s="24" t="s">
        <v>18</v>
      </c>
      <c r="I56" s="24" t="s">
        <v>18</v>
      </c>
      <c r="J56" s="25">
        <v>22.700733006735</v>
      </c>
      <c r="K56" s="25">
        <v>22.659813345358</v>
      </c>
      <c r="L56" s="26">
        <v>5.7869140087100597E-2</v>
      </c>
      <c r="Q56" s="46">
        <v>60</v>
      </c>
      <c r="R56" s="24" t="s">
        <v>18</v>
      </c>
    </row>
    <row r="57" spans="2:19" ht="15" customHeight="1" x14ac:dyDescent="0.25">
      <c r="B57" s="56" t="s">
        <v>202</v>
      </c>
      <c r="C57" s="6" t="s">
        <v>112</v>
      </c>
      <c r="D57" s="24" t="s">
        <v>51</v>
      </c>
      <c r="E57" s="24" t="s">
        <v>16</v>
      </c>
      <c r="F57" s="24" t="s">
        <v>211</v>
      </c>
      <c r="G57" s="24" t="s">
        <v>163</v>
      </c>
      <c r="H57" s="24" t="s">
        <v>18</v>
      </c>
      <c r="I57" s="24" t="s">
        <v>18</v>
      </c>
      <c r="J57" s="25">
        <v>22.851741011023101</v>
      </c>
      <c r="K57" s="25">
        <v>22.973687054616502</v>
      </c>
      <c r="L57" s="26">
        <v>0.17245774872743699</v>
      </c>
      <c r="Q57" s="46">
        <v>60</v>
      </c>
      <c r="R57" s="24" t="s">
        <v>18</v>
      </c>
    </row>
    <row r="58" spans="2:19" ht="15" customHeight="1" x14ac:dyDescent="0.25">
      <c r="B58" s="56" t="s">
        <v>202</v>
      </c>
      <c r="C58" s="6" t="s">
        <v>112</v>
      </c>
      <c r="D58" s="24" t="s">
        <v>71</v>
      </c>
      <c r="E58" s="24" t="s">
        <v>16</v>
      </c>
      <c r="F58" s="24" t="s">
        <v>211</v>
      </c>
      <c r="G58" s="24" t="s">
        <v>163</v>
      </c>
      <c r="H58" s="24" t="s">
        <v>18</v>
      </c>
      <c r="I58" s="24" t="s">
        <v>18</v>
      </c>
      <c r="J58" s="25">
        <v>23.095633098209799</v>
      </c>
      <c r="K58" s="25">
        <v>22.973687054616502</v>
      </c>
      <c r="L58" s="26">
        <v>0.17245774872743699</v>
      </c>
      <c r="Q58" s="46">
        <v>60</v>
      </c>
      <c r="R58" s="24" t="s">
        <v>18</v>
      </c>
    </row>
    <row r="59" spans="2:19" ht="15" customHeight="1" x14ac:dyDescent="0.25">
      <c r="B59" s="56" t="s">
        <v>203</v>
      </c>
      <c r="C59" s="1" t="s">
        <v>113</v>
      </c>
      <c r="D59" s="24" t="s">
        <v>53</v>
      </c>
      <c r="E59" s="24" t="s">
        <v>16</v>
      </c>
      <c r="F59" s="24" t="s">
        <v>211</v>
      </c>
      <c r="G59" s="24" t="s">
        <v>164</v>
      </c>
      <c r="H59" s="24" t="s">
        <v>18</v>
      </c>
      <c r="I59" s="24" t="s">
        <v>18</v>
      </c>
      <c r="J59" s="25">
        <v>21.438099696826601</v>
      </c>
      <c r="K59" s="25">
        <v>21.4674062658186</v>
      </c>
      <c r="L59" s="26">
        <v>4.1445747335094499E-2</v>
      </c>
      <c r="Q59" s="46">
        <v>60</v>
      </c>
      <c r="R59" s="24" t="s">
        <v>18</v>
      </c>
    </row>
    <row r="60" spans="2:19" ht="15" customHeight="1" x14ac:dyDescent="0.25">
      <c r="B60" s="56" t="s">
        <v>203</v>
      </c>
      <c r="C60" s="1" t="s">
        <v>113</v>
      </c>
      <c r="D60" s="24" t="s">
        <v>72</v>
      </c>
      <c r="E60" s="24" t="s">
        <v>16</v>
      </c>
      <c r="F60" s="24" t="s">
        <v>211</v>
      </c>
      <c r="G60" s="24" t="s">
        <v>164</v>
      </c>
      <c r="H60" s="24" t="s">
        <v>18</v>
      </c>
      <c r="I60" s="24" t="s">
        <v>18</v>
      </c>
      <c r="J60" s="25">
        <v>21.496712834810602</v>
      </c>
      <c r="K60" s="25">
        <v>21.4674062658186</v>
      </c>
      <c r="L60" s="26">
        <v>4.1445747335094499E-2</v>
      </c>
      <c r="Q60" s="46">
        <v>60</v>
      </c>
      <c r="R60" s="24" t="s">
        <v>18</v>
      </c>
    </row>
    <row r="61" spans="2:19" ht="15" customHeight="1" x14ac:dyDescent="0.25">
      <c r="B61" s="56" t="s">
        <v>204</v>
      </c>
      <c r="C61" s="1" t="s">
        <v>114</v>
      </c>
      <c r="D61" s="24" t="s">
        <v>55</v>
      </c>
      <c r="E61" s="24" t="s">
        <v>16</v>
      </c>
      <c r="F61" s="24" t="s">
        <v>211</v>
      </c>
      <c r="G61" s="24" t="s">
        <v>165</v>
      </c>
      <c r="H61" s="24" t="s">
        <v>18</v>
      </c>
      <c r="I61" s="24" t="s">
        <v>18</v>
      </c>
      <c r="J61" s="25">
        <v>23.1031623160744</v>
      </c>
      <c r="K61" s="25">
        <v>23.141772377945902</v>
      </c>
      <c r="L61" s="26">
        <v>5.4602873142767502E-2</v>
      </c>
      <c r="Q61" s="46">
        <v>60</v>
      </c>
      <c r="R61" s="24" t="s">
        <v>18</v>
      </c>
    </row>
    <row r="62" spans="2:19" ht="15" customHeight="1" x14ac:dyDescent="0.25">
      <c r="B62" s="56" t="s">
        <v>204</v>
      </c>
      <c r="C62" s="1" t="s">
        <v>114</v>
      </c>
      <c r="D62" s="24" t="s">
        <v>73</v>
      </c>
      <c r="E62" s="24" t="s">
        <v>16</v>
      </c>
      <c r="F62" s="24" t="s">
        <v>211</v>
      </c>
      <c r="G62" s="24" t="s">
        <v>165</v>
      </c>
      <c r="H62" s="24" t="s">
        <v>18</v>
      </c>
      <c r="I62" s="24" t="s">
        <v>18</v>
      </c>
      <c r="J62" s="25">
        <v>23.1803824398174</v>
      </c>
      <c r="K62" s="25">
        <v>23.141772377945902</v>
      </c>
      <c r="L62" s="26">
        <v>5.4602873142767502E-2</v>
      </c>
      <c r="Q62" s="46">
        <v>60</v>
      </c>
      <c r="R62" s="24" t="s">
        <v>18</v>
      </c>
    </row>
    <row r="63" spans="2:19" ht="15" customHeight="1" x14ac:dyDescent="0.25">
      <c r="B63" s="56" t="s">
        <v>205</v>
      </c>
      <c r="C63" s="1" t="s">
        <v>115</v>
      </c>
      <c r="D63" s="24" t="s">
        <v>57</v>
      </c>
      <c r="E63" s="24" t="s">
        <v>16</v>
      </c>
      <c r="F63" s="24" t="s">
        <v>211</v>
      </c>
      <c r="G63" s="24" t="s">
        <v>166</v>
      </c>
      <c r="H63" s="24" t="s">
        <v>18</v>
      </c>
      <c r="I63" s="24" t="s">
        <v>18</v>
      </c>
      <c r="J63" s="25">
        <v>23.0076801540222</v>
      </c>
      <c r="K63" s="25">
        <v>22.953728645816401</v>
      </c>
      <c r="L63" s="26">
        <v>7.6298954615209497E-2</v>
      </c>
      <c r="Q63" s="46">
        <v>60</v>
      </c>
      <c r="R63" s="24" t="s">
        <v>18</v>
      </c>
    </row>
    <row r="64" spans="2:19" ht="15" customHeight="1" x14ac:dyDescent="0.25">
      <c r="B64" s="56" t="s">
        <v>205</v>
      </c>
      <c r="C64" s="1" t="s">
        <v>115</v>
      </c>
      <c r="D64" s="24" t="s">
        <v>74</v>
      </c>
      <c r="E64" s="24" t="s">
        <v>16</v>
      </c>
      <c r="F64" s="24" t="s">
        <v>211</v>
      </c>
      <c r="G64" s="24" t="s">
        <v>166</v>
      </c>
      <c r="H64" s="24" t="s">
        <v>18</v>
      </c>
      <c r="I64" s="24" t="s">
        <v>18</v>
      </c>
      <c r="J64" s="25">
        <v>22.899777137610499</v>
      </c>
      <c r="K64" s="25">
        <v>22.953728645816401</v>
      </c>
      <c r="L64" s="26">
        <v>7.6298954615209497E-2</v>
      </c>
      <c r="Q64" s="46">
        <v>60</v>
      </c>
      <c r="R64" s="24" t="s">
        <v>18</v>
      </c>
    </row>
    <row r="65" spans="2:18" ht="15" customHeight="1" x14ac:dyDescent="0.25">
      <c r="B65" s="56" t="s">
        <v>206</v>
      </c>
      <c r="C65" s="1" t="s">
        <v>116</v>
      </c>
      <c r="D65" s="24" t="s">
        <v>59</v>
      </c>
      <c r="E65" s="24" t="s">
        <v>16</v>
      </c>
      <c r="F65" s="24" t="s">
        <v>211</v>
      </c>
      <c r="G65" s="24" t="s">
        <v>167</v>
      </c>
      <c r="H65" s="24" t="s">
        <v>18</v>
      </c>
      <c r="I65" s="24" t="s">
        <v>18</v>
      </c>
      <c r="J65" s="25">
        <v>22.615030665404099</v>
      </c>
      <c r="K65" s="25">
        <v>22.602138069135901</v>
      </c>
      <c r="L65" s="26">
        <v>1.8232884496779699E-2</v>
      </c>
      <c r="Q65" s="46">
        <v>60</v>
      </c>
      <c r="R65" s="24" t="s">
        <v>18</v>
      </c>
    </row>
    <row r="66" spans="2:18" ht="15" customHeight="1" x14ac:dyDescent="0.25">
      <c r="B66" s="56" t="s">
        <v>206</v>
      </c>
      <c r="C66" s="1" t="s">
        <v>116</v>
      </c>
      <c r="D66" s="24" t="s">
        <v>75</v>
      </c>
      <c r="E66" s="24" t="s">
        <v>16</v>
      </c>
      <c r="F66" s="24" t="s">
        <v>211</v>
      </c>
      <c r="G66" s="24" t="s">
        <v>167</v>
      </c>
      <c r="H66" s="24" t="s">
        <v>18</v>
      </c>
      <c r="I66" s="24" t="s">
        <v>18</v>
      </c>
      <c r="J66" s="25">
        <v>22.589245472867599</v>
      </c>
      <c r="K66" s="25">
        <v>22.602138069135901</v>
      </c>
      <c r="L66" s="26">
        <v>1.8232884496779699E-2</v>
      </c>
      <c r="Q66" s="46">
        <v>60</v>
      </c>
      <c r="R66" s="24" t="s">
        <v>18</v>
      </c>
    </row>
    <row r="67" spans="2:18" ht="15" customHeight="1" x14ac:dyDescent="0.25">
      <c r="B67" s="56" t="s">
        <v>207</v>
      </c>
      <c r="C67" s="1" t="s">
        <v>117</v>
      </c>
      <c r="D67" s="24" t="s">
        <v>61</v>
      </c>
      <c r="E67" s="24" t="s">
        <v>16</v>
      </c>
      <c r="F67" s="24" t="s">
        <v>211</v>
      </c>
      <c r="G67" s="24" t="s">
        <v>168</v>
      </c>
      <c r="H67" s="24" t="s">
        <v>18</v>
      </c>
      <c r="I67" s="24" t="s">
        <v>18</v>
      </c>
      <c r="J67" s="25">
        <v>22.4295371488573</v>
      </c>
      <c r="K67" s="25">
        <v>22.366663020084498</v>
      </c>
      <c r="L67" s="26">
        <v>8.8917445632855197E-2</v>
      </c>
      <c r="Q67" s="46">
        <v>60</v>
      </c>
      <c r="R67" s="24" t="s">
        <v>18</v>
      </c>
    </row>
    <row r="68" spans="2:18" ht="15" customHeight="1" x14ac:dyDescent="0.25">
      <c r="B68" s="56" t="s">
        <v>207</v>
      </c>
      <c r="C68" s="1" t="s">
        <v>117</v>
      </c>
      <c r="D68" s="24" t="s">
        <v>76</v>
      </c>
      <c r="E68" s="24" t="s">
        <v>16</v>
      </c>
      <c r="F68" s="24" t="s">
        <v>211</v>
      </c>
      <c r="G68" s="24" t="s">
        <v>168</v>
      </c>
      <c r="H68" s="24" t="s">
        <v>18</v>
      </c>
      <c r="I68" s="24" t="s">
        <v>18</v>
      </c>
      <c r="J68" s="25">
        <v>22.303788891311701</v>
      </c>
      <c r="K68" s="25">
        <v>22.366663020084498</v>
      </c>
      <c r="L68" s="26">
        <v>8.8917445632855197E-2</v>
      </c>
      <c r="Q68" s="46">
        <v>60</v>
      </c>
      <c r="R68" s="24" t="s">
        <v>18</v>
      </c>
    </row>
    <row r="69" spans="2:18" ht="15" customHeight="1" x14ac:dyDescent="0.25">
      <c r="B69" s="56" t="s">
        <v>208</v>
      </c>
      <c r="C69" s="1" t="s">
        <v>118</v>
      </c>
      <c r="D69" s="24" t="s">
        <v>63</v>
      </c>
      <c r="E69" s="24" t="s">
        <v>16</v>
      </c>
      <c r="F69" s="24" t="s">
        <v>211</v>
      </c>
      <c r="G69" s="24" t="s">
        <v>169</v>
      </c>
      <c r="H69" s="24" t="s">
        <v>18</v>
      </c>
      <c r="I69" s="24" t="s">
        <v>18</v>
      </c>
      <c r="J69" s="25">
        <v>23.3068514294132</v>
      </c>
      <c r="K69" s="25">
        <v>23.298905576226598</v>
      </c>
      <c r="L69" s="26">
        <v>1.12371333411678E-2</v>
      </c>
      <c r="Q69" s="46">
        <v>60</v>
      </c>
      <c r="R69" s="24" t="s">
        <v>18</v>
      </c>
    </row>
    <row r="70" spans="2:18" ht="15" customHeight="1" x14ac:dyDescent="0.25">
      <c r="B70" s="56" t="s">
        <v>208</v>
      </c>
      <c r="C70" s="1" t="s">
        <v>118</v>
      </c>
      <c r="D70" s="24" t="s">
        <v>77</v>
      </c>
      <c r="E70" s="24" t="s">
        <v>16</v>
      </c>
      <c r="F70" s="24" t="s">
        <v>211</v>
      </c>
      <c r="G70" s="24" t="s">
        <v>169</v>
      </c>
      <c r="H70" s="24" t="s">
        <v>18</v>
      </c>
      <c r="I70" s="24" t="s">
        <v>18</v>
      </c>
      <c r="J70" s="25">
        <v>23.29095972304</v>
      </c>
      <c r="K70" s="25">
        <v>23.298905576226598</v>
      </c>
      <c r="L70" s="26">
        <v>1.12371333411678E-2</v>
      </c>
      <c r="Q70" s="46">
        <v>60</v>
      </c>
      <c r="R70" s="24" t="s">
        <v>18</v>
      </c>
    </row>
    <row r="71" spans="2:18" ht="15" customHeight="1" x14ac:dyDescent="0.25">
      <c r="B71" s="56" t="s">
        <v>209</v>
      </c>
      <c r="C71" s="1" t="s">
        <v>119</v>
      </c>
      <c r="D71" s="24" t="s">
        <v>65</v>
      </c>
      <c r="E71" s="24" t="s">
        <v>16</v>
      </c>
      <c r="F71" s="24" t="s">
        <v>211</v>
      </c>
      <c r="G71" s="24" t="s">
        <v>170</v>
      </c>
      <c r="H71" s="24" t="s">
        <v>18</v>
      </c>
      <c r="I71" s="24" t="s">
        <v>18</v>
      </c>
      <c r="J71" s="25">
        <v>22.476918973616399</v>
      </c>
      <c r="K71" s="25">
        <v>22.481289949285799</v>
      </c>
      <c r="L71" s="26">
        <v>6.1814930723717897E-3</v>
      </c>
      <c r="Q71" s="46">
        <v>60</v>
      </c>
      <c r="R71" s="24" t="s">
        <v>18</v>
      </c>
    </row>
    <row r="72" spans="2:18" ht="15" customHeight="1" x14ac:dyDescent="0.25">
      <c r="B72" s="56" t="s">
        <v>209</v>
      </c>
      <c r="C72" s="1" t="s">
        <v>119</v>
      </c>
      <c r="D72" s="24" t="s">
        <v>78</v>
      </c>
      <c r="E72" s="24" t="s">
        <v>16</v>
      </c>
      <c r="F72" s="24" t="s">
        <v>211</v>
      </c>
      <c r="G72" s="24" t="s">
        <v>170</v>
      </c>
      <c r="H72" s="24" t="s">
        <v>18</v>
      </c>
      <c r="I72" s="24" t="s">
        <v>18</v>
      </c>
      <c r="J72" s="25">
        <v>22.485660924955098</v>
      </c>
      <c r="K72" s="25">
        <v>22.481289949285799</v>
      </c>
      <c r="L72" s="26">
        <v>6.1814930723717897E-3</v>
      </c>
      <c r="Q72" s="46">
        <v>60</v>
      </c>
      <c r="R72" s="24" t="s">
        <v>18</v>
      </c>
    </row>
    <row r="73" spans="2:18" ht="15" customHeight="1" x14ac:dyDescent="0.25">
      <c r="B73" s="56" t="s">
        <v>210</v>
      </c>
      <c r="C73" s="1" t="s">
        <v>120</v>
      </c>
      <c r="D73" s="24" t="s">
        <v>67</v>
      </c>
      <c r="E73" s="24" t="s">
        <v>16</v>
      </c>
      <c r="F73" s="24" t="s">
        <v>211</v>
      </c>
      <c r="G73" s="24" t="s">
        <v>171</v>
      </c>
      <c r="H73" s="24" t="s">
        <v>18</v>
      </c>
      <c r="I73" s="24" t="s">
        <v>18</v>
      </c>
      <c r="J73" s="25">
        <v>22.724353520149201</v>
      </c>
      <c r="K73" s="25">
        <v>22.792203995724002</v>
      </c>
      <c r="L73" s="26">
        <v>9.5955062771342803E-2</v>
      </c>
      <c r="Q73" s="46">
        <v>60</v>
      </c>
      <c r="R73" s="24" t="s">
        <v>18</v>
      </c>
    </row>
    <row r="74" spans="2:18" ht="15" customHeight="1" x14ac:dyDescent="0.25">
      <c r="B74" s="56" t="s">
        <v>210</v>
      </c>
      <c r="C74" s="1" t="s">
        <v>120</v>
      </c>
      <c r="D74" s="24" t="s">
        <v>79</v>
      </c>
      <c r="E74" s="24" t="s">
        <v>16</v>
      </c>
      <c r="F74" s="24" t="s">
        <v>211</v>
      </c>
      <c r="G74" s="24" t="s">
        <v>171</v>
      </c>
      <c r="H74" s="24" t="s">
        <v>18</v>
      </c>
      <c r="I74" s="24" t="s">
        <v>18</v>
      </c>
      <c r="J74" s="25">
        <v>22.860054471298799</v>
      </c>
      <c r="K74" s="25">
        <v>22.792203995724002</v>
      </c>
      <c r="L74" s="26">
        <v>9.5955062771342803E-2</v>
      </c>
      <c r="O74" s="45">
        <v>0</v>
      </c>
      <c r="P74" s="45">
        <v>0</v>
      </c>
      <c r="Q74" s="46">
        <v>60</v>
      </c>
      <c r="R74" s="24" t="s">
        <v>18</v>
      </c>
    </row>
    <row r="75" spans="2:18" ht="15" customHeight="1" x14ac:dyDescent="0.25">
      <c r="O75" s="45">
        <v>0</v>
      </c>
      <c r="P75" s="45">
        <v>0</v>
      </c>
      <c r="Q75" s="46">
        <v>60</v>
      </c>
      <c r="R75" s="24" t="s">
        <v>18</v>
      </c>
    </row>
    <row r="76" spans="2:18" ht="15" customHeight="1" x14ac:dyDescent="0.25">
      <c r="O76" s="45">
        <v>0</v>
      </c>
      <c r="P76" s="45">
        <v>0</v>
      </c>
      <c r="Q76" s="46">
        <v>60</v>
      </c>
      <c r="R76" s="24" t="s">
        <v>18</v>
      </c>
    </row>
    <row r="77" spans="2:18" ht="15" customHeight="1" x14ac:dyDescent="0.25">
      <c r="O77" s="45">
        <v>0</v>
      </c>
      <c r="P77" s="45">
        <v>0</v>
      </c>
      <c r="Q77" s="46">
        <v>60</v>
      </c>
      <c r="R77" s="24" t="s">
        <v>18</v>
      </c>
    </row>
    <row r="78" spans="2:18" ht="15" customHeight="1" x14ac:dyDescent="0.25">
      <c r="O78" s="45">
        <v>0</v>
      </c>
      <c r="P78" s="45">
        <v>0</v>
      </c>
      <c r="Q78" s="46">
        <v>60</v>
      </c>
      <c r="R78" s="24" t="s">
        <v>18</v>
      </c>
    </row>
    <row r="79" spans="2:18" ht="15" customHeight="1" x14ac:dyDescent="0.25">
      <c r="O79" s="45">
        <v>0</v>
      </c>
      <c r="P79" s="45">
        <v>0</v>
      </c>
      <c r="Q79" s="46">
        <v>60</v>
      </c>
      <c r="R79" s="24" t="s">
        <v>18</v>
      </c>
    </row>
    <row r="80" spans="2:18" ht="15" customHeight="1" x14ac:dyDescent="0.25">
      <c r="O80" s="45">
        <v>0</v>
      </c>
      <c r="P80" s="45">
        <v>0</v>
      </c>
      <c r="Q80" s="46">
        <v>60</v>
      </c>
      <c r="R80" s="24" t="s">
        <v>18</v>
      </c>
    </row>
    <row r="81" spans="15:18" ht="15" customHeight="1" x14ac:dyDescent="0.25">
      <c r="O81" s="45">
        <v>0</v>
      </c>
      <c r="P81" s="45">
        <v>0</v>
      </c>
      <c r="Q81" s="46">
        <v>60</v>
      </c>
      <c r="R81" s="24" t="s">
        <v>18</v>
      </c>
    </row>
    <row r="82" spans="15:18" ht="15" customHeight="1" x14ac:dyDescent="0.25">
      <c r="O82" s="45">
        <v>0</v>
      </c>
      <c r="P82" s="45">
        <v>0</v>
      </c>
      <c r="Q82" s="46">
        <v>60</v>
      </c>
      <c r="R82" s="24" t="s">
        <v>18</v>
      </c>
    </row>
    <row r="83" spans="15:18" ht="15" customHeight="1" x14ac:dyDescent="0.25">
      <c r="O83" s="45">
        <v>0</v>
      </c>
      <c r="P83" s="45">
        <v>0</v>
      </c>
      <c r="Q83" s="46">
        <v>60</v>
      </c>
      <c r="R83" s="24" t="s">
        <v>18</v>
      </c>
    </row>
    <row r="84" spans="15:18" ht="15" customHeight="1" x14ac:dyDescent="0.25">
      <c r="O84" s="45">
        <v>0</v>
      </c>
      <c r="P84" s="45">
        <v>0</v>
      </c>
      <c r="Q84" s="46">
        <v>60</v>
      </c>
      <c r="R84" s="24" t="s">
        <v>18</v>
      </c>
    </row>
    <row r="85" spans="15:18" ht="15" customHeight="1" x14ac:dyDescent="0.25">
      <c r="O85" s="45">
        <v>0</v>
      </c>
      <c r="P85" s="45">
        <v>0</v>
      </c>
      <c r="Q85" s="46">
        <v>60</v>
      </c>
      <c r="R85" s="24" t="s">
        <v>18</v>
      </c>
    </row>
    <row r="86" spans="15:18" ht="15" customHeight="1" x14ac:dyDescent="0.25">
      <c r="O86" s="45">
        <v>0</v>
      </c>
      <c r="P86" s="45">
        <v>0</v>
      </c>
      <c r="Q86" s="46">
        <v>60</v>
      </c>
      <c r="R86" s="24" t="s">
        <v>18</v>
      </c>
    </row>
    <row r="87" spans="15:18" x14ac:dyDescent="0.25">
      <c r="O87" s="45">
        <v>0</v>
      </c>
      <c r="P87" s="45">
        <v>0</v>
      </c>
      <c r="Q87" s="46">
        <v>60</v>
      </c>
      <c r="R87" s="24" t="s">
        <v>18</v>
      </c>
    </row>
    <row r="97" spans="6:21" x14ac:dyDescent="0.25">
      <c r="U97"/>
    </row>
    <row r="98" spans="6:21" x14ac:dyDescent="0.25">
      <c r="U98"/>
    </row>
    <row r="99" spans="6:21" x14ac:dyDescent="0.25">
      <c r="S99" s="48"/>
      <c r="U99"/>
    </row>
    <row r="100" spans="6:21" x14ac:dyDescent="0.25">
      <c r="F100" s="32"/>
      <c r="S100" s="48"/>
      <c r="U100"/>
    </row>
    <row r="101" spans="6:21" x14ac:dyDescent="0.25">
      <c r="F101" s="32"/>
      <c r="S101" s="48"/>
      <c r="U101"/>
    </row>
    <row r="102" spans="6:21" x14ac:dyDescent="0.25">
      <c r="F102" s="32"/>
      <c r="S102" s="48"/>
      <c r="U102"/>
    </row>
    <row r="103" spans="6:21" x14ac:dyDescent="0.25">
      <c r="F103" s="32"/>
      <c r="S103" s="48"/>
      <c r="U103"/>
    </row>
    <row r="104" spans="6:21" x14ac:dyDescent="0.25">
      <c r="F104" s="32"/>
      <c r="S104" s="48"/>
      <c r="U104"/>
    </row>
    <row r="105" spans="6:21" x14ac:dyDescent="0.25">
      <c r="F105" s="32"/>
      <c r="S105" s="48"/>
      <c r="U105"/>
    </row>
    <row r="106" spans="6:21" x14ac:dyDescent="0.25">
      <c r="F106" s="32"/>
      <c r="S106" s="48"/>
      <c r="U106"/>
    </row>
    <row r="107" spans="6:21" x14ac:dyDescent="0.25">
      <c r="F107" s="32"/>
      <c r="S107" s="48"/>
    </row>
    <row r="108" spans="6:21" x14ac:dyDescent="0.25">
      <c r="F108" s="32"/>
      <c r="S108" s="48"/>
    </row>
    <row r="109" spans="6:21" x14ac:dyDescent="0.25">
      <c r="F109" s="32"/>
      <c r="S109" s="48"/>
    </row>
    <row r="110" spans="6:21" x14ac:dyDescent="0.25">
      <c r="F110" s="32"/>
      <c r="S110" s="48"/>
    </row>
    <row r="111" spans="6:21" x14ac:dyDescent="0.25">
      <c r="F111" s="32"/>
      <c r="S111" s="48"/>
    </row>
    <row r="112" spans="6:21" x14ac:dyDescent="0.25">
      <c r="F112" s="32"/>
      <c r="S112" s="48"/>
    </row>
    <row r="113" spans="6:19" x14ac:dyDescent="0.25">
      <c r="F113" s="32"/>
      <c r="S113" s="48"/>
    </row>
    <row r="114" spans="6:19" x14ac:dyDescent="0.25">
      <c r="F114" s="32"/>
      <c r="S114" s="48"/>
    </row>
    <row r="115" spans="6:19" x14ac:dyDescent="0.25">
      <c r="F115" s="32"/>
      <c r="S115" s="48"/>
    </row>
    <row r="116" spans="6:19" x14ac:dyDescent="0.25">
      <c r="F116" s="32"/>
      <c r="S116" s="48"/>
    </row>
    <row r="117" spans="6:19" x14ac:dyDescent="0.25">
      <c r="F117" s="32"/>
      <c r="S117" s="48"/>
    </row>
    <row r="118" spans="6:19" x14ac:dyDescent="0.25">
      <c r="F118" s="32"/>
      <c r="S118" s="48"/>
    </row>
    <row r="119" spans="6:19" x14ac:dyDescent="0.25">
      <c r="F119" s="32"/>
      <c r="S119" s="48"/>
    </row>
    <row r="120" spans="6:19" x14ac:dyDescent="0.25">
      <c r="F120" s="32"/>
      <c r="S120" s="48"/>
    </row>
    <row r="121" spans="6:19" x14ac:dyDescent="0.25">
      <c r="S121" s="48"/>
    </row>
    <row r="122" spans="6:19" x14ac:dyDescent="0.25">
      <c r="S122" s="48"/>
    </row>
    <row r="123" spans="6:19" x14ac:dyDescent="0.25">
      <c r="S123" s="48"/>
    </row>
    <row r="124" spans="6:19" x14ac:dyDescent="0.25">
      <c r="S124" s="48"/>
    </row>
    <row r="125" spans="6:19" x14ac:dyDescent="0.25">
      <c r="S125" s="48"/>
    </row>
    <row r="126" spans="6:19" x14ac:dyDescent="0.25">
      <c r="S126" s="48"/>
    </row>
    <row r="127" spans="6:19" x14ac:dyDescent="0.25">
      <c r="S127" s="48"/>
    </row>
    <row r="128" spans="6:19" x14ac:dyDescent="0.25">
      <c r="S128" s="48"/>
    </row>
    <row r="129" spans="19:19" x14ac:dyDescent="0.25">
      <c r="S129" s="48"/>
    </row>
    <row r="130" spans="19:19" x14ac:dyDescent="0.25">
      <c r="S130" s="48"/>
    </row>
    <row r="131" spans="19:19" x14ac:dyDescent="0.25">
      <c r="S131" s="48"/>
    </row>
    <row r="132" spans="19:19" x14ac:dyDescent="0.25">
      <c r="S132" s="48"/>
    </row>
    <row r="133" spans="19:19" x14ac:dyDescent="0.25">
      <c r="S133" s="48"/>
    </row>
    <row r="134" spans="19:19" x14ac:dyDescent="0.25">
      <c r="S134" s="48"/>
    </row>
    <row r="135" spans="19:19" x14ac:dyDescent="0.25">
      <c r="S135" s="48"/>
    </row>
    <row r="136" spans="19:19" x14ac:dyDescent="0.25">
      <c r="S136" s="48"/>
    </row>
    <row r="137" spans="19:19" x14ac:dyDescent="0.25">
      <c r="S137" s="48"/>
    </row>
    <row r="138" spans="19:19" x14ac:dyDescent="0.25">
      <c r="S138" s="48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Rep1_20201113</vt:lpstr>
      <vt:lpstr>Rep2</vt:lpstr>
      <vt:lpstr>Rep3</vt:lpstr>
      <vt:lpstr>Rep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ada, Yukiko</dc:creator>
  <cp:lastModifiedBy>Shimada, Yukiko</cp:lastModifiedBy>
  <dcterms:created xsi:type="dcterms:W3CDTF">2020-11-20T19:07:27Z</dcterms:created>
  <dcterms:modified xsi:type="dcterms:W3CDTF">2021-05-18T20:02:45Z</dcterms:modified>
</cp:coreProperties>
</file>